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upplemental table 1 " sheetId="4" r:id="rId1"/>
    <sheet name="supplemental table 2 " sheetId="5" r:id="rId2"/>
    <sheet name="supplemental table 3" sheetId="2" r:id="rId3"/>
    <sheet name="supplemental table 4" sheetId="6" r:id="rId4"/>
  </sheets>
  <definedNames>
    <definedName name="_xlnm._FilterDatabase" localSheetId="2" hidden="1">'supplemental table 3'!$A$2:$P$78</definedName>
    <definedName name="_xlnm._FilterDatabase" localSheetId="1" hidden="1">'supplemental table 2 '!$A$2:$P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2" uniqueCount="493">
  <si>
    <t>supplemental table 1. List of 116 genes associated with thyroid cancer.</t>
  </si>
  <si>
    <t>DNA test gene list</t>
  </si>
  <si>
    <t>RNA test gene list</t>
  </si>
  <si>
    <t>AKT1</t>
  </si>
  <si>
    <t>ERBB4</t>
  </si>
  <si>
    <t>AKT2</t>
  </si>
  <si>
    <t>WNK1</t>
  </si>
  <si>
    <t>APC</t>
  </si>
  <si>
    <t>TTF2</t>
  </si>
  <si>
    <t>ARID1A</t>
  </si>
  <si>
    <t>NTRK2</t>
  </si>
  <si>
    <t>ARID1B</t>
  </si>
  <si>
    <t>FN1</t>
  </si>
  <si>
    <t>ARID2</t>
  </si>
  <si>
    <t>NOTCH3</t>
  </si>
  <si>
    <t>ATM</t>
  </si>
  <si>
    <t>TG</t>
  </si>
  <si>
    <t>ATRX</t>
  </si>
  <si>
    <t>ROS1</t>
  </si>
  <si>
    <t>AXIN1</t>
  </si>
  <si>
    <t>MAML2</t>
  </si>
  <si>
    <t>BRAF</t>
  </si>
  <si>
    <t>MET</t>
  </si>
  <si>
    <t>CDKN1A</t>
  </si>
  <si>
    <t>CDKN1B</t>
  </si>
  <si>
    <t>ALK</t>
  </si>
  <si>
    <t>CDKN2A</t>
  </si>
  <si>
    <t>THADA</t>
  </si>
  <si>
    <t>CDKN2B</t>
  </si>
  <si>
    <t>RET</t>
  </si>
  <si>
    <t>CDKN2C</t>
  </si>
  <si>
    <t>FGFR1</t>
  </si>
  <si>
    <t>CHEK2</t>
  </si>
  <si>
    <t>BRD4</t>
  </si>
  <si>
    <t>CTNNB1</t>
  </si>
  <si>
    <t>PGK1</t>
  </si>
  <si>
    <t>DICER1</t>
  </si>
  <si>
    <t>FGFR2</t>
  </si>
  <si>
    <t>DNMT3A</t>
  </si>
  <si>
    <t>VHL</t>
  </si>
  <si>
    <t>EIF1AX</t>
  </si>
  <si>
    <t>IGF2BP3</t>
  </si>
  <si>
    <t>EP300</t>
  </si>
  <si>
    <t>ETV5</t>
  </si>
  <si>
    <t>ERC1</t>
  </si>
  <si>
    <t>SYMPK</t>
  </si>
  <si>
    <t>EZH1</t>
  </si>
  <si>
    <t>PAX8</t>
  </si>
  <si>
    <t>GNAS</t>
  </si>
  <si>
    <t>SLC5A5</t>
  </si>
  <si>
    <t>HRAS</t>
  </si>
  <si>
    <t>DPP4</t>
  </si>
  <si>
    <t>IDH1</t>
  </si>
  <si>
    <t>CXCL12</t>
  </si>
  <si>
    <t>KEAP1</t>
  </si>
  <si>
    <t>RAF1</t>
  </si>
  <si>
    <t>KMT2A</t>
  </si>
  <si>
    <t>TPO</t>
  </si>
  <si>
    <t>KMT2C</t>
  </si>
  <si>
    <t>TTF1</t>
  </si>
  <si>
    <t>KMT2D</t>
  </si>
  <si>
    <t>LTK</t>
  </si>
  <si>
    <t>KRAS</t>
  </si>
  <si>
    <t>NTRK3</t>
  </si>
  <si>
    <t>MAP3K1</t>
  </si>
  <si>
    <t>SLC26A11</t>
  </si>
  <si>
    <t>MEN1</t>
  </si>
  <si>
    <t>NTRK1</t>
  </si>
  <si>
    <t>MLH1</t>
  </si>
  <si>
    <t>SLC5A11</t>
  </si>
  <si>
    <t>MSH2</t>
  </si>
  <si>
    <t>PGM1</t>
  </si>
  <si>
    <t>MSH6</t>
  </si>
  <si>
    <t>GUSB</t>
  </si>
  <si>
    <t>MTOR</t>
  </si>
  <si>
    <t>CHGA</t>
  </si>
  <si>
    <t>NCOR2</t>
  </si>
  <si>
    <t>TBP</t>
  </si>
  <si>
    <t>NF1</t>
  </si>
  <si>
    <t>PPARG</t>
  </si>
  <si>
    <t>NF2</t>
  </si>
  <si>
    <t>KRT20</t>
  </si>
  <si>
    <t>NKX2-1</t>
  </si>
  <si>
    <t>CXCR4</t>
  </si>
  <si>
    <t>NOTCH1</t>
  </si>
  <si>
    <t>KRT7</t>
  </si>
  <si>
    <t>NRAS</t>
  </si>
  <si>
    <t>HMBS</t>
  </si>
  <si>
    <t>PIK3CA</t>
  </si>
  <si>
    <t>HPRT1</t>
  </si>
  <si>
    <t>PPM1D</t>
  </si>
  <si>
    <t>KRT19</t>
  </si>
  <si>
    <t>PTEN</t>
  </si>
  <si>
    <t>LGALS3</t>
  </si>
  <si>
    <t>RB1</t>
  </si>
  <si>
    <t>MDK</t>
  </si>
  <si>
    <t>RBM10</t>
  </si>
  <si>
    <t>CALCA</t>
  </si>
  <si>
    <t>CITED1</t>
  </si>
  <si>
    <t>SETD2</t>
  </si>
  <si>
    <t>PTH</t>
  </si>
  <si>
    <t>SMARCB1</t>
  </si>
  <si>
    <t>TIMP1</t>
  </si>
  <si>
    <t>SPOP</t>
  </si>
  <si>
    <t>DERL1</t>
  </si>
  <si>
    <t>SRGAP1</t>
  </si>
  <si>
    <t>CBX7</t>
  </si>
  <si>
    <t>STK11</t>
  </si>
  <si>
    <t>ACKR3</t>
  </si>
  <si>
    <t>TBX3</t>
  </si>
  <si>
    <t>TMSB10</t>
  </si>
  <si>
    <t>TP53</t>
  </si>
  <si>
    <t>TACSTD2</t>
  </si>
  <si>
    <t>TSC2</t>
  </si>
  <si>
    <t>TSHR</t>
  </si>
  <si>
    <t>WRN</t>
  </si>
  <si>
    <t>ZFHX3</t>
  </si>
  <si>
    <t>ZNF148</t>
  </si>
  <si>
    <t>TERT (promoter)</t>
  </si>
  <si>
    <t>supplemental table 2. All of the clinical data related to the patients</t>
  </si>
  <si>
    <t>Patient tyoe</t>
  </si>
  <si>
    <t>Patient_id</t>
  </si>
  <si>
    <t>Age</t>
  </si>
  <si>
    <t>Gender</t>
  </si>
  <si>
    <t>Tumor sides differences</t>
  </si>
  <si>
    <t>Multifocality</t>
  </si>
  <si>
    <t>Maximum tumor diameter (cm)</t>
  </si>
  <si>
    <t>Morphology rules</t>
  </si>
  <si>
    <t>Edge blur</t>
  </si>
  <si>
    <t>Internal echo</t>
  </si>
  <si>
    <t>Homogeneous echo</t>
  </si>
  <si>
    <t>Increased blood flow within the nodule</t>
  </si>
  <si>
    <t>LN metastasis</t>
  </si>
  <si>
    <t>LN metastasis No.</t>
  </si>
  <si>
    <t>Distant metastasis</t>
  </si>
  <si>
    <t>Extra thyroidal extension, ETE</t>
  </si>
  <si>
    <t>adult</t>
  </si>
  <si>
    <t>Male</t>
  </si>
  <si>
    <t>Bilateral</t>
  </si>
  <si>
    <t>Multiple lesions</t>
  </si>
  <si>
    <t>yes</t>
  </si>
  <si>
    <t>Low</t>
  </si>
  <si>
    <t>no</t>
  </si>
  <si>
    <t>Female</t>
  </si>
  <si>
    <t>Left</t>
  </si>
  <si>
    <t>High</t>
  </si>
  <si>
    <t>unknown</t>
  </si>
  <si>
    <t>Single lesion</t>
  </si>
  <si>
    <t>Right</t>
  </si>
  <si>
    <t>children</t>
  </si>
  <si>
    <t>Medium</t>
  </si>
  <si>
    <t>Mix</t>
  </si>
  <si>
    <t>supplemental table 3. Genetic test data for all patients</t>
  </si>
  <si>
    <t>Sample_id</t>
  </si>
  <si>
    <t>Patient_type</t>
  </si>
  <si>
    <t>Gene</t>
  </si>
  <si>
    <t>Chrom</t>
  </si>
  <si>
    <t>Start</t>
  </si>
  <si>
    <t>End</t>
  </si>
  <si>
    <t>Ref</t>
  </si>
  <si>
    <t>Alt</t>
  </si>
  <si>
    <t>RefSeq</t>
  </si>
  <si>
    <t>Feature</t>
  </si>
  <si>
    <t>HGVS_c</t>
  </si>
  <si>
    <t>HGVS_p</t>
  </si>
  <si>
    <t>HGVS_p_adjust</t>
  </si>
  <si>
    <t>Exon\Intron</t>
  </si>
  <si>
    <t>VAF</t>
  </si>
  <si>
    <t>THY116-230619-26</t>
  </si>
  <si>
    <t>chr7</t>
  </si>
  <si>
    <t>A</t>
  </si>
  <si>
    <t>T</t>
  </si>
  <si>
    <t>NM_004333.6</t>
  </si>
  <si>
    <t>missense_variant</t>
  </si>
  <si>
    <t>c.1799T&gt;A</t>
  </si>
  <si>
    <t>p.Val600Glu</t>
  </si>
  <si>
    <t>p.V600E</t>
  </si>
  <si>
    <t>exon15(15/18)</t>
  </si>
  <si>
    <t>THY116-230619-27</t>
  </si>
  <si>
    <t>chr12</t>
  </si>
  <si>
    <t>G</t>
  </si>
  <si>
    <t>NM_003482.4</t>
  </si>
  <si>
    <t>c.3004C&gt;T</t>
  </si>
  <si>
    <t>p.Pro1002Ser</t>
  </si>
  <si>
    <t>p.P1002S</t>
  </si>
  <si>
    <t>exon12(12/55)</t>
  </si>
  <si>
    <t>chr22</t>
  </si>
  <si>
    <t>C</t>
  </si>
  <si>
    <t>NM_001429.4</t>
  </si>
  <si>
    <t>c.1244T&gt;C</t>
  </si>
  <si>
    <t>p.Leu415Pro</t>
  </si>
  <si>
    <t>p.L415P</t>
  </si>
  <si>
    <t>exon5(5/31)</t>
  </si>
  <si>
    <t>chr3</t>
  </si>
  <si>
    <t>NM_014159.7</t>
  </si>
  <si>
    <t>missense_variant&amp;splice_region_variant</t>
  </si>
  <si>
    <t>c.6110C&gt;T</t>
  </si>
  <si>
    <t>p.Thr2037Ile</t>
  </si>
  <si>
    <t>p.T2037I</t>
  </si>
  <si>
    <t>exon14(14/21)</t>
  </si>
  <si>
    <t>NM_006218.4</t>
  </si>
  <si>
    <t>c.1235G&gt;A</t>
  </si>
  <si>
    <t>p.Arg412Gln</t>
  </si>
  <si>
    <t>p.R412Q</t>
  </si>
  <si>
    <t>exon7(7/21)</t>
  </si>
  <si>
    <t>chr6</t>
  </si>
  <si>
    <t>NM_001374828.1</t>
  </si>
  <si>
    <t>c.5555G&gt;A</t>
  </si>
  <si>
    <t>p.Gly1852Glu</t>
  </si>
  <si>
    <t>p.G1852E</t>
  </si>
  <si>
    <t>exon20(20/20)</t>
  </si>
  <si>
    <t>chr11</t>
  </si>
  <si>
    <t>NM_000051.4</t>
  </si>
  <si>
    <t>c.6343G&gt;A</t>
  </si>
  <si>
    <t>p.Val2115Ile</t>
  </si>
  <si>
    <t>p.V2115I</t>
  </si>
  <si>
    <t>exon43(43/63)</t>
  </si>
  <si>
    <t>NM_001197104.2</t>
  </si>
  <si>
    <t>c.11621G&gt;A</t>
  </si>
  <si>
    <t>p.Arg3874Gln</t>
  </si>
  <si>
    <t>p.R3874Q</t>
  </si>
  <si>
    <t>exon35(35/36)</t>
  </si>
  <si>
    <t>NM_152641.4</t>
  </si>
  <si>
    <t>c.649T&gt;C</t>
  </si>
  <si>
    <t>p.Phe217Leu</t>
  </si>
  <si>
    <t>p.F217L</t>
  </si>
  <si>
    <t>exon6(6/21)</t>
  </si>
  <si>
    <t>chr17</t>
  </si>
  <si>
    <t>NM_001042492.3</t>
  </si>
  <si>
    <t>splice_region_variant&amp;synonymous_variant</t>
  </si>
  <si>
    <t>c.1641G&gt;A</t>
  </si>
  <si>
    <t>p.Glu547=</t>
  </si>
  <si>
    <t>p.E547=</t>
  </si>
  <si>
    <t>exon14(14/58)</t>
  </si>
  <si>
    <t>-</t>
  </si>
  <si>
    <t>frameshift_variant</t>
  </si>
  <si>
    <t>c.5318del</t>
  </si>
  <si>
    <t>p.Lys1773SerfsTer3</t>
  </si>
  <si>
    <t>p.K1773Sfs*3</t>
  </si>
  <si>
    <t>exon35(35/63)</t>
  </si>
  <si>
    <t>c.2787del</t>
  </si>
  <si>
    <t>p.Ala930GlnfsTer19</t>
  </si>
  <si>
    <t>p.A930Qfs*19</t>
  </si>
  <si>
    <t>exon3(3/36)</t>
  </si>
  <si>
    <t>chr16</t>
  </si>
  <si>
    <t>NM_006885.4</t>
  </si>
  <si>
    <t>splice_region_variant&amp;splice_polypyrimidine_tract_variant&amp;intron_variant</t>
  </si>
  <si>
    <t>c.3968-3del</t>
  </si>
  <si>
    <t>intron8(8/9)</t>
  </si>
  <si>
    <t>THY116-230619-28</t>
  </si>
  <si>
    <t>splice_donor_variant</t>
  </si>
  <si>
    <t>c.331+1G&gt;A</t>
  </si>
  <si>
    <t>intron4(4/62)</t>
  </si>
  <si>
    <t>chrX</t>
  </si>
  <si>
    <t>NM_000489.6</t>
  </si>
  <si>
    <t>c.5698-7dup</t>
  </si>
  <si>
    <t>intron23(23/34)</t>
  </si>
  <si>
    <t>chr5</t>
  </si>
  <si>
    <t>NM_005921.2</t>
  </si>
  <si>
    <t>c.164C&gt;T</t>
  </si>
  <si>
    <t>p.Ala55Val</t>
  </si>
  <si>
    <t>p.A55V</t>
  </si>
  <si>
    <t>exon1(1/20)</t>
  </si>
  <si>
    <t>NM_130799.2</t>
  </si>
  <si>
    <t>synonymous_variant</t>
  </si>
  <si>
    <t>c.1395C&gt;T</t>
  </si>
  <si>
    <t>p.Ala465=</t>
  </si>
  <si>
    <t>p.A465=</t>
  </si>
  <si>
    <t>exon10(10/10)</t>
  </si>
  <si>
    <t>NM_000249.4</t>
  </si>
  <si>
    <t>c.469del</t>
  </si>
  <si>
    <t>p.Tyr157ThrfsTer3</t>
  </si>
  <si>
    <t>p.Y157Tfs*3</t>
  </si>
  <si>
    <t>exon6(6/19)</t>
  </si>
  <si>
    <t>c.2411del</t>
  </si>
  <si>
    <t>p.Gly804AlafsTer11</t>
  </si>
  <si>
    <t>p.G804Afs*11</t>
  </si>
  <si>
    <t>exon5(5/20)</t>
  </si>
  <si>
    <t>chr8</t>
  </si>
  <si>
    <t>NM_000553.6</t>
  </si>
  <si>
    <t>c.15dup</t>
  </si>
  <si>
    <t>p.Leu6IlefsTer12</t>
  </si>
  <si>
    <t>p.L6Ifs*12</t>
  </si>
  <si>
    <t>exon2(2/35)</t>
  </si>
  <si>
    <t>splice_polypyrimidine_tract_variant&amp;splice_region_variant&amp;intron_variant</t>
  </si>
  <si>
    <t>c.655-5del</t>
  </si>
  <si>
    <t>intron3(3/9)</t>
  </si>
  <si>
    <t>splice_polypyrimidine_tract_variant&amp;intron_variant</t>
  </si>
  <si>
    <t>c.2818-9dup</t>
  </si>
  <si>
    <t>intron14(14/30)</t>
  </si>
  <si>
    <t>THY116-230619-29</t>
  </si>
  <si>
    <t>c.3582G&gt;A</t>
  </si>
  <si>
    <t>p.Thr1194=</t>
  </si>
  <si>
    <t>p.T1194=</t>
  </si>
  <si>
    <t>exon31(31/35)</t>
  </si>
  <si>
    <t>c.3871-15C&gt;T</t>
  </si>
  <si>
    <t>intron28(28/57)</t>
  </si>
  <si>
    <t>c.5813-5del</t>
  </si>
  <si>
    <t>intron39(39/57)</t>
  </si>
  <si>
    <t>THY116-230619-30</t>
  </si>
  <si>
    <t>c.1363del</t>
  </si>
  <si>
    <t>p.Arg455GlyfsTer7</t>
  </si>
  <si>
    <t>p.R455Gfs*7</t>
  </si>
  <si>
    <t>c.10530C&gt;T</t>
  </si>
  <si>
    <t>p.Gly3510=</t>
  </si>
  <si>
    <t>p.G3510=</t>
  </si>
  <si>
    <t>THY116-230619-32</t>
  </si>
  <si>
    <t>c.14C&gt;G</t>
  </si>
  <si>
    <t>p.Ala5Gly</t>
  </si>
  <si>
    <t>p.A5G</t>
  </si>
  <si>
    <t>GGC</t>
  </si>
  <si>
    <t>inframe_deletion</t>
  </si>
  <si>
    <t>c.1318_1320del</t>
  </si>
  <si>
    <t>p.Gly440del</t>
  </si>
  <si>
    <t>p.G440del</t>
  </si>
  <si>
    <t>CCDC6--RET</t>
  </si>
  <si>
    <t>chr10:61665880</t>
  </si>
  <si>
    <t>chr10:43612032</t>
  </si>
  <si>
    <t>Both</t>
  </si>
  <si>
    <t>NM_005436.4/NM_020975.4</t>
  </si>
  <si>
    <t>Fusion</t>
  </si>
  <si>
    <t>CCDC6:NM_005436.4:-:exon1</t>
  </si>
  <si>
    <t>RET:NM_020975.4:+:exon12</t>
  </si>
  <si>
    <t>C1:R12</t>
  </si>
  <si>
    <t>THY116-230413-1</t>
  </si>
  <si>
    <t>THY116-230413-2</t>
  </si>
  <si>
    <t>NM_001374820.1</t>
  </si>
  <si>
    <t>c.179del</t>
  </si>
  <si>
    <t>p.Gly60AlafsTer9</t>
  </si>
  <si>
    <t>p.G60Afs*9</t>
  </si>
  <si>
    <t>THY116-230413-3</t>
  </si>
  <si>
    <t>chr1</t>
  </si>
  <si>
    <t>NM_006015.6</t>
  </si>
  <si>
    <t>c.258_260del</t>
  </si>
  <si>
    <t>p.Gly87del</t>
  </si>
  <si>
    <t>p.G87del</t>
  </si>
  <si>
    <t>splice_donor_region_variant&amp;intron_variant</t>
  </si>
  <si>
    <t>c.7189+8del</t>
  </si>
  <si>
    <t>intron48(48/57)</t>
  </si>
  <si>
    <t>chr20</t>
  </si>
  <si>
    <t>CTG</t>
  </si>
  <si>
    <t>NM_000516.7</t>
  </si>
  <si>
    <t>c.136_138del</t>
  </si>
  <si>
    <t>p.Leu46del</t>
  </si>
  <si>
    <t>p.L46del</t>
  </si>
  <si>
    <t>exon1(1/13)</t>
  </si>
  <si>
    <t>THY116-230413-4</t>
  </si>
  <si>
    <t>c.5398-13del</t>
  </si>
  <si>
    <t>intron11(11/20)</t>
  </si>
  <si>
    <t>THY116-230805-5</t>
  </si>
  <si>
    <t>c.1432G&gt;A</t>
  </si>
  <si>
    <t>p.Ala478Thr</t>
  </si>
  <si>
    <t>p.A478T</t>
  </si>
  <si>
    <t>CGG</t>
  </si>
  <si>
    <t>c.199_201del</t>
  </si>
  <si>
    <t>p.Gly67del</t>
  </si>
  <si>
    <t>p.G67del</t>
  </si>
  <si>
    <t>NM_006312.6</t>
  </si>
  <si>
    <t>c.2925del</t>
  </si>
  <si>
    <t>p.Ile976SerfsTer87</t>
  </si>
  <si>
    <t>p.I976Sfs*87</t>
  </si>
  <si>
    <t>exon23(23/49)</t>
  </si>
  <si>
    <t>c.10300del</t>
  </si>
  <si>
    <t>p.Leu3434SerfsTer51</t>
  </si>
  <si>
    <t>p.L3434Sfs*51</t>
  </si>
  <si>
    <t>c.10285del</t>
  </si>
  <si>
    <t>p.Arg3429ValfsTer56</t>
  </si>
  <si>
    <t>p.R3429Vfs*56</t>
  </si>
  <si>
    <t>THY116-230417-8</t>
  </si>
  <si>
    <t>100414497932</t>
  </si>
  <si>
    <t>chr10</t>
  </si>
  <si>
    <t>NM_000314.8</t>
  </si>
  <si>
    <t>c.859T&gt;C</t>
  </si>
  <si>
    <t>p.Ser287Pro</t>
  </si>
  <si>
    <t>p.S287P</t>
  </si>
  <si>
    <t>exon8(8/9)</t>
  </si>
  <si>
    <t>NM_001412.4</t>
  </si>
  <si>
    <t>c.337+1G&gt;C</t>
  </si>
  <si>
    <t>intron5(5/6)</t>
  </si>
  <si>
    <t>AC</t>
  </si>
  <si>
    <t>NM_004958.4</t>
  </si>
  <si>
    <t>c.4571-6_4571-5del</t>
  </si>
  <si>
    <t>intron31(31/57)</t>
  </si>
  <si>
    <t>CGC</t>
  </si>
  <si>
    <t>c.492_494del</t>
  </si>
  <si>
    <t>p.Ala167del</t>
  </si>
  <si>
    <t>p.A167del</t>
  </si>
  <si>
    <t>c.6061-5del</t>
  </si>
  <si>
    <t>intron12(12/20)</t>
  </si>
  <si>
    <t>c.6116-12del</t>
  </si>
  <si>
    <t>intron40(40/48)</t>
  </si>
  <si>
    <t>THY116-230413-7</t>
  </si>
  <si>
    <t>c.126_128del</t>
  </si>
  <si>
    <t>p.Ala45del</t>
  </si>
  <si>
    <t>p.A45del</t>
  </si>
  <si>
    <t>GGCGGCGGCGGCCGC</t>
  </si>
  <si>
    <t>c.1278_1292del</t>
  </si>
  <si>
    <t>p.Ala429_Ala433del</t>
  </si>
  <si>
    <t>p.A429_A433del</t>
  </si>
  <si>
    <t>THY116-230413-6</t>
  </si>
  <si>
    <t>RUFY2--RET</t>
  </si>
  <si>
    <t>chr10:70143808</t>
  </si>
  <si>
    <t>NM_001330103.1/NM_020975.4</t>
  </si>
  <si>
    <t>RUFY2:NM_001330103.1:-:exon9</t>
  </si>
  <si>
    <t>R9:R12</t>
  </si>
  <si>
    <t>THY116-230703-1</t>
  </si>
  <si>
    <t>PRKAR1A-RET</t>
  </si>
  <si>
    <t>chr17:66522053</t>
  </si>
  <si>
    <t>chr10:43610035</t>
  </si>
  <si>
    <t>NM_001278433.1/NM_020975.4</t>
  </si>
  <si>
    <t>PRKAR1A:NM_001278433.1:+:exon7</t>
  </si>
  <si>
    <t>RET:NM_020975.4:+:exon11</t>
  </si>
  <si>
    <t>P7:R11</t>
  </si>
  <si>
    <t>THY116-230625-44</t>
  </si>
  <si>
    <t>THY116-230625-45</t>
  </si>
  <si>
    <t>THY116-230625-46</t>
  </si>
  <si>
    <t>GGAGGACCAGCTGGA</t>
  </si>
  <si>
    <t>c.4401_4415del</t>
  </si>
  <si>
    <t>p.Glu1468_Glu1472del</t>
  </si>
  <si>
    <t>p.E1468_E1472del</t>
  </si>
  <si>
    <t>exon11(11/36)</t>
  </si>
  <si>
    <t>c.63C&gt;G</t>
  </si>
  <si>
    <t>p.Gly21=</t>
  </si>
  <si>
    <t>p.G21=</t>
  </si>
  <si>
    <t>exon1(1/36)</t>
  </si>
  <si>
    <t>THY116-230625-49</t>
  </si>
  <si>
    <t>c.13884del</t>
  </si>
  <si>
    <t>p.Thr4629ProfsTer11</t>
  </si>
  <si>
    <t>p.T4629Pfs*11</t>
  </si>
  <si>
    <t>exon43(43/55)</t>
  </si>
  <si>
    <t>THY116-230625-51</t>
  </si>
  <si>
    <t>c.10554C&gt;T</t>
  </si>
  <si>
    <t>p.Gly3518=</t>
  </si>
  <si>
    <t>p.G3518=</t>
  </si>
  <si>
    <t>c.87C&gt;T</t>
  </si>
  <si>
    <t>p.Gly29=</t>
  </si>
  <si>
    <t>p.G29=</t>
  </si>
  <si>
    <t>THY116-230625-52</t>
  </si>
  <si>
    <t>THY116-230713-18</t>
  </si>
  <si>
    <t>THY116-230713-19</t>
  </si>
  <si>
    <t>THY116-230713-20</t>
  </si>
  <si>
    <t>c.3055del</t>
  </si>
  <si>
    <t>p.Ser1019ProfsTer4</t>
  </si>
  <si>
    <t>p.S1019Pfs*4</t>
  </si>
  <si>
    <t>exon25(25/35)</t>
  </si>
  <si>
    <t>GC</t>
  </si>
  <si>
    <t>NM_005996.4</t>
  </si>
  <si>
    <t>c.1356_1357del</t>
  </si>
  <si>
    <t>p.Leu453ProfsTer218</t>
  </si>
  <si>
    <t>p.L453Pfs*218</t>
  </si>
  <si>
    <t>exon6(6/7)</t>
  </si>
  <si>
    <t>supplemental table 4. Comparison between clinical and pathological characteristics in RET/ BRAF V600E positive and negative pediatric PTC patients.</t>
  </si>
  <si>
    <t>Clinical characteristics</t>
  </si>
  <si>
    <t>RET or BRAF V600E positive</t>
  </si>
  <si>
    <t>RET or BRAF V600E negative</t>
  </si>
  <si>
    <t>P-value</t>
  </si>
  <si>
    <r>
      <rPr>
        <b/>
        <sz val="10"/>
        <color rgb="FF000000"/>
        <rFont val="Times New Roman"/>
        <charset val="134"/>
      </rPr>
      <t>Gender</t>
    </r>
  </si>
  <si>
    <r>
      <rPr>
        <sz val="10"/>
        <color rgb="FF000000"/>
        <rFont val="Times New Roman"/>
        <charset val="134"/>
      </rPr>
      <t>Male</t>
    </r>
  </si>
  <si>
    <t>4/11 (36.36%)</t>
  </si>
  <si>
    <t>2/4 (50.00%)</t>
  </si>
  <si>
    <r>
      <rPr>
        <sz val="10"/>
        <color rgb="FF000000"/>
        <rFont val="Times New Roman"/>
        <charset val="134"/>
      </rPr>
      <t>Female</t>
    </r>
  </si>
  <si>
    <t>7/11 (63.64%)</t>
  </si>
  <si>
    <r>
      <rPr>
        <b/>
        <sz val="10"/>
        <color rgb="FF000000"/>
        <rFont val="Times New Roman"/>
        <charset val="134"/>
      </rPr>
      <t>Tumor sides differences</t>
    </r>
  </si>
  <si>
    <r>
      <rPr>
        <sz val="10"/>
        <color rgb="FF000000"/>
        <rFont val="Times New Roman"/>
        <charset val="134"/>
      </rPr>
      <t>Left</t>
    </r>
  </si>
  <si>
    <t>5/11 (45.45%)</t>
  </si>
  <si>
    <r>
      <rPr>
        <sz val="10"/>
        <color rgb="FF000000"/>
        <rFont val="Times New Roman"/>
        <charset val="134"/>
      </rPr>
      <t>Right</t>
    </r>
  </si>
  <si>
    <r>
      <rPr>
        <sz val="10"/>
        <color rgb="FF000000"/>
        <rFont val="Times New Roman"/>
        <charset val="134"/>
      </rPr>
      <t>Bilateral</t>
    </r>
  </si>
  <si>
    <t>1/11 (9.09%)</t>
  </si>
  <si>
    <r>
      <rPr>
        <b/>
        <sz val="10"/>
        <color rgb="FF000000"/>
        <rFont val="Times New Roman"/>
        <charset val="134"/>
      </rPr>
      <t>Multifocality</t>
    </r>
  </si>
  <si>
    <r>
      <rPr>
        <sz val="10"/>
        <color rgb="FF000000"/>
        <rFont val="Times New Roman"/>
        <charset val="134"/>
      </rPr>
      <t>Single lesion</t>
    </r>
  </si>
  <si>
    <t>3/4 (75.00%)</t>
  </si>
  <si>
    <r>
      <rPr>
        <sz val="10"/>
        <color rgb="FF000000"/>
        <rFont val="Times New Roman"/>
        <charset val="134"/>
      </rPr>
      <t>Multiple lesions</t>
    </r>
  </si>
  <si>
    <t>1/4 (25.00%)</t>
  </si>
  <si>
    <r>
      <rPr>
        <b/>
        <sz val="10"/>
        <color rgb="FF000000"/>
        <rFont val="Times New Roman"/>
        <charset val="134"/>
      </rPr>
      <t>Tumor size (cm)</t>
    </r>
  </si>
  <si>
    <r>
      <rPr>
        <sz val="10"/>
        <color rgb="FF000000"/>
        <rFont val="Times New Roman"/>
        <charset val="134"/>
      </rPr>
      <t>≤4</t>
    </r>
  </si>
  <si>
    <t>10/11 (90.91%)</t>
  </si>
  <si>
    <r>
      <rPr>
        <sz val="10"/>
        <color rgb="FF000000"/>
        <rFont val="宋体"/>
        <charset val="134"/>
      </rPr>
      <t>＞</t>
    </r>
    <r>
      <rPr>
        <sz val="10"/>
        <color rgb="FF000000"/>
        <rFont val="Times New Roman"/>
        <charset val="134"/>
      </rPr>
      <t>4</t>
    </r>
  </si>
  <si>
    <t>1/11  (9.09%)</t>
  </si>
  <si>
    <r>
      <rPr>
        <sz val="10"/>
        <color rgb="FF000000"/>
        <rFont val="Times New Roman"/>
        <charset val="134"/>
      </rPr>
      <t>Yes</t>
    </r>
  </si>
  <si>
    <r>
      <rPr>
        <sz val="10"/>
        <color rgb="FF000000"/>
        <rFont val="Times New Roman"/>
        <charset val="134"/>
      </rPr>
      <t>No</t>
    </r>
  </si>
  <si>
    <r>
      <rPr>
        <b/>
        <sz val="10"/>
        <color rgb="FF000000"/>
        <rFont val="Times New Roman"/>
        <charset val="134"/>
      </rPr>
      <t>LN metastasis</t>
    </r>
  </si>
  <si>
    <r>
      <rPr>
        <sz val="11"/>
        <color rgb="FF000000"/>
        <rFont val="Times New Roman"/>
        <charset val="134"/>
      </rPr>
      <t>Yes</t>
    </r>
  </si>
  <si>
    <t>81.82% (9/11)</t>
  </si>
  <si>
    <r>
      <rPr>
        <sz val="11"/>
        <color rgb="FF000000"/>
        <rFont val="Times New Roman"/>
        <charset val="134"/>
      </rPr>
      <t>No</t>
    </r>
  </si>
  <si>
    <t>18.18% (2/11)</t>
  </si>
  <si>
    <r>
      <rPr>
        <sz val="11"/>
        <color rgb="FF000000"/>
        <rFont val="Times New Roman"/>
        <charset val="134"/>
      </rPr>
      <t>&lt; 5</t>
    </r>
  </si>
  <si>
    <t>11.11% (1/9)</t>
  </si>
  <si>
    <r>
      <rPr>
        <sz val="11"/>
        <color rgb="FF000000"/>
        <rFont val="Times New Roman"/>
        <charset val="134"/>
      </rPr>
      <t>≥ 5</t>
    </r>
  </si>
  <si>
    <t>88.89% (8/9)</t>
  </si>
  <si>
    <t>3/3 (100%)</t>
  </si>
  <si>
    <r>
      <rPr>
        <b/>
        <sz val="10"/>
        <color rgb="FF000000"/>
        <rFont val="Times New Roman"/>
        <charset val="134"/>
      </rPr>
      <t>Extra thyroidal extension, ETE</t>
    </r>
  </si>
  <si>
    <t>27.27% (3/11)</t>
  </si>
  <si>
    <t>72.73 (8/11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</numFmts>
  <fonts count="28">
    <font>
      <sz val="11"/>
      <color theme="1"/>
      <name val="宋体"/>
      <charset val="134"/>
      <scheme val="minor"/>
    </font>
    <font>
      <b/>
      <sz val="10"/>
      <color theme="0"/>
      <name val="Times New Roman"/>
      <charset val="134"/>
    </font>
    <font>
      <b/>
      <i/>
      <sz val="10"/>
      <color theme="0"/>
      <name val="Times New Roman"/>
      <charset val="134"/>
    </font>
    <font>
      <b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sz val="10"/>
      <color rgb="FF000000"/>
      <name val="宋体"/>
      <charset val="134"/>
    </font>
    <font>
      <sz val="11"/>
      <color rgb="FF000000"/>
      <name val="Times New Roman"/>
      <charset val="134"/>
    </font>
    <font>
      <sz val="10"/>
      <color theme="1"/>
      <name val="Times New Roman"/>
      <charset val="134"/>
    </font>
    <font>
      <i/>
      <sz val="10"/>
      <color rgb="FF444546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-0.2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5" borderId="5" applyNumberFormat="0" applyAlignment="0" applyProtection="0">
      <alignment vertical="center"/>
    </xf>
    <xf numFmtId="0" fontId="20" fillId="6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7" fillId="0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176" fontId="7" fillId="0" borderId="0" xfId="0" applyNumberFormat="1" applyFont="1" applyFill="1" applyAlignment="1">
      <alignment horizontal="left" vertical="center"/>
    </xf>
    <xf numFmtId="10" fontId="7" fillId="0" borderId="0" xfId="3" applyNumberFormat="1" applyFont="1" applyFill="1" applyAlignment="1">
      <alignment horizontal="left" vertical="center"/>
    </xf>
    <xf numFmtId="10" fontId="7" fillId="0" borderId="0" xfId="0" applyNumberFormat="1" applyFont="1" applyFill="1" applyAlignment="1">
      <alignment horizontal="left" vertical="center"/>
    </xf>
    <xf numFmtId="0" fontId="7" fillId="0" borderId="0" xfId="0" applyFont="1" applyFill="1">
      <alignment vertical="center"/>
    </xf>
    <xf numFmtId="0" fontId="7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4" fillId="0" borderId="0" xfId="0" applyFont="1" applyAlignment="1">
      <alignment horizontal="justify" vertical="center"/>
    </xf>
    <xf numFmtId="0" fontId="7" fillId="0" borderId="0" xfId="0" applyNumberFormat="1" applyFont="1" applyAlignment="1">
      <alignment horizontal="left" vertical="center" wrapText="1"/>
    </xf>
    <xf numFmtId="176" fontId="7" fillId="0" borderId="0" xfId="0" applyNumberFormat="1" applyFont="1" applyAlignment="1">
      <alignment horizontal="left" vertical="center"/>
    </xf>
    <xf numFmtId="0" fontId="4" fillId="0" borderId="0" xfId="0" applyFont="1" applyFill="1" applyAlignment="1">
      <alignment horizontal="justify"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176" fontId="7" fillId="0" borderId="0" xfId="0" applyNumberFormat="1" applyFont="1" applyFill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7"/>
  <sheetViews>
    <sheetView tabSelected="1" workbookViewId="0">
      <selection activeCell="E11" sqref="E11"/>
    </sheetView>
  </sheetViews>
  <sheetFormatPr defaultColWidth="8.72727272727273" defaultRowHeight="14" outlineLevelCol="1"/>
  <cols>
    <col min="1" max="1" width="36.2727272727273" style="29" customWidth="1"/>
    <col min="2" max="2" width="43" customWidth="1"/>
  </cols>
  <sheetData>
    <row r="1" ht="16" customHeight="1" spans="1:2">
      <c r="A1" s="18" t="s">
        <v>0</v>
      </c>
      <c r="B1" s="18"/>
    </row>
    <row r="2" spans="1:2">
      <c r="A2" s="30" t="s">
        <v>1</v>
      </c>
      <c r="B2" s="30" t="s">
        <v>2</v>
      </c>
    </row>
    <row r="3" spans="1:2">
      <c r="A3" s="30" t="s">
        <v>3</v>
      </c>
      <c r="B3" s="30" t="s">
        <v>4</v>
      </c>
    </row>
    <row r="4" spans="1:2">
      <c r="A4" s="30" t="s">
        <v>5</v>
      </c>
      <c r="B4" s="30" t="s">
        <v>6</v>
      </c>
    </row>
    <row r="5" spans="1:2">
      <c r="A5" s="30" t="s">
        <v>7</v>
      </c>
      <c r="B5" s="30" t="s">
        <v>8</v>
      </c>
    </row>
    <row r="6" spans="1:2">
      <c r="A6" s="30" t="s">
        <v>9</v>
      </c>
      <c r="B6" s="30" t="s">
        <v>10</v>
      </c>
    </row>
    <row r="7" spans="1:2">
      <c r="A7" s="30" t="s">
        <v>11</v>
      </c>
      <c r="B7" s="30" t="s">
        <v>12</v>
      </c>
    </row>
    <row r="8" spans="1:2">
      <c r="A8" s="30" t="s">
        <v>13</v>
      </c>
      <c r="B8" s="30" t="s">
        <v>14</v>
      </c>
    </row>
    <row r="9" spans="1:2">
      <c r="A9" s="30" t="s">
        <v>15</v>
      </c>
      <c r="B9" s="30" t="s">
        <v>16</v>
      </c>
    </row>
    <row r="10" spans="1:2">
      <c r="A10" s="30" t="s">
        <v>17</v>
      </c>
      <c r="B10" s="30" t="s">
        <v>18</v>
      </c>
    </row>
    <row r="11" spans="1:2">
      <c r="A11" s="30" t="s">
        <v>19</v>
      </c>
      <c r="B11" s="30" t="s">
        <v>20</v>
      </c>
    </row>
    <row r="12" spans="1:2">
      <c r="A12" s="30" t="s">
        <v>21</v>
      </c>
      <c r="B12" s="30" t="s">
        <v>22</v>
      </c>
    </row>
    <row r="13" spans="1:2">
      <c r="A13" s="30" t="s">
        <v>23</v>
      </c>
      <c r="B13" s="30" t="s">
        <v>21</v>
      </c>
    </row>
    <row r="14" spans="1:2">
      <c r="A14" s="30" t="s">
        <v>24</v>
      </c>
      <c r="B14" s="30" t="s">
        <v>25</v>
      </c>
    </row>
    <row r="15" spans="1:2">
      <c r="A15" s="30" t="s">
        <v>26</v>
      </c>
      <c r="B15" s="30" t="s">
        <v>27</v>
      </c>
    </row>
    <row r="16" spans="1:2">
      <c r="A16" s="30" t="s">
        <v>28</v>
      </c>
      <c r="B16" s="30" t="s">
        <v>29</v>
      </c>
    </row>
    <row r="17" spans="1:2">
      <c r="A17" s="30" t="s">
        <v>30</v>
      </c>
      <c r="B17" s="30" t="s">
        <v>31</v>
      </c>
    </row>
    <row r="18" spans="1:2">
      <c r="A18" s="30" t="s">
        <v>32</v>
      </c>
      <c r="B18" s="30" t="s">
        <v>33</v>
      </c>
    </row>
    <row r="19" spans="1:2">
      <c r="A19" s="30" t="s">
        <v>34</v>
      </c>
      <c r="B19" s="30" t="s">
        <v>35</v>
      </c>
    </row>
    <row r="20" spans="1:2">
      <c r="A20" s="30" t="s">
        <v>36</v>
      </c>
      <c r="B20" s="30" t="s">
        <v>37</v>
      </c>
    </row>
    <row r="21" spans="1:2">
      <c r="A21" s="30" t="s">
        <v>38</v>
      </c>
      <c r="B21" s="30" t="s">
        <v>39</v>
      </c>
    </row>
    <row r="22" spans="1:2">
      <c r="A22" s="30" t="s">
        <v>40</v>
      </c>
      <c r="B22" s="30" t="s">
        <v>41</v>
      </c>
    </row>
    <row r="23" spans="1:2">
      <c r="A23" s="30" t="s">
        <v>42</v>
      </c>
      <c r="B23" s="30" t="s">
        <v>43</v>
      </c>
    </row>
    <row r="24" spans="1:2">
      <c r="A24" s="30" t="s">
        <v>44</v>
      </c>
      <c r="B24" s="30" t="s">
        <v>45</v>
      </c>
    </row>
    <row r="25" spans="1:2">
      <c r="A25" s="30" t="s">
        <v>46</v>
      </c>
      <c r="B25" s="30" t="s">
        <v>47</v>
      </c>
    </row>
    <row r="26" spans="1:2">
      <c r="A26" s="30" t="s">
        <v>48</v>
      </c>
      <c r="B26" s="30" t="s">
        <v>49</v>
      </c>
    </row>
    <row r="27" spans="1:2">
      <c r="A27" s="30" t="s">
        <v>50</v>
      </c>
      <c r="B27" s="30" t="s">
        <v>51</v>
      </c>
    </row>
    <row r="28" spans="1:2">
      <c r="A28" s="30" t="s">
        <v>52</v>
      </c>
      <c r="B28" s="30" t="s">
        <v>53</v>
      </c>
    </row>
    <row r="29" spans="1:2">
      <c r="A29" s="30" t="s">
        <v>54</v>
      </c>
      <c r="B29" s="30" t="s">
        <v>55</v>
      </c>
    </row>
    <row r="30" spans="1:2">
      <c r="A30" s="30" t="s">
        <v>56</v>
      </c>
      <c r="B30" s="30" t="s">
        <v>57</v>
      </c>
    </row>
    <row r="31" spans="1:2">
      <c r="A31" s="30" t="s">
        <v>58</v>
      </c>
      <c r="B31" s="30" t="s">
        <v>59</v>
      </c>
    </row>
    <row r="32" spans="1:2">
      <c r="A32" s="30" t="s">
        <v>60</v>
      </c>
      <c r="B32" s="30" t="s">
        <v>61</v>
      </c>
    </row>
    <row r="33" spans="1:2">
      <c r="A33" s="30" t="s">
        <v>62</v>
      </c>
      <c r="B33" s="30" t="s">
        <v>63</v>
      </c>
    </row>
    <row r="34" spans="1:2">
      <c r="A34" s="30" t="s">
        <v>64</v>
      </c>
      <c r="B34" s="30" t="s">
        <v>65</v>
      </c>
    </row>
    <row r="35" spans="1:2">
      <c r="A35" s="30" t="s">
        <v>66</v>
      </c>
      <c r="B35" s="30" t="s">
        <v>67</v>
      </c>
    </row>
    <row r="36" spans="1:2">
      <c r="A36" s="30" t="s">
        <v>68</v>
      </c>
      <c r="B36" s="30" t="s">
        <v>69</v>
      </c>
    </row>
    <row r="37" spans="1:2">
      <c r="A37" s="30" t="s">
        <v>70</v>
      </c>
      <c r="B37" s="30" t="s">
        <v>71</v>
      </c>
    </row>
    <row r="38" spans="1:2">
      <c r="A38" s="30" t="s">
        <v>72</v>
      </c>
      <c r="B38" s="30" t="s">
        <v>73</v>
      </c>
    </row>
    <row r="39" spans="1:2">
      <c r="A39" s="30" t="s">
        <v>74</v>
      </c>
      <c r="B39" s="30" t="s">
        <v>75</v>
      </c>
    </row>
    <row r="40" spans="1:2">
      <c r="A40" s="30" t="s">
        <v>76</v>
      </c>
      <c r="B40" s="30" t="s">
        <v>77</v>
      </c>
    </row>
    <row r="41" spans="1:2">
      <c r="A41" s="30" t="s">
        <v>78</v>
      </c>
      <c r="B41" s="30" t="s">
        <v>79</v>
      </c>
    </row>
    <row r="42" spans="1:2">
      <c r="A42" s="30" t="s">
        <v>80</v>
      </c>
      <c r="B42" s="30" t="s">
        <v>81</v>
      </c>
    </row>
    <row r="43" spans="1:2">
      <c r="A43" s="30" t="s">
        <v>82</v>
      </c>
      <c r="B43" s="30" t="s">
        <v>83</v>
      </c>
    </row>
    <row r="44" spans="1:2">
      <c r="A44" s="30" t="s">
        <v>84</v>
      </c>
      <c r="B44" s="30" t="s">
        <v>85</v>
      </c>
    </row>
    <row r="45" spans="1:2">
      <c r="A45" s="30" t="s">
        <v>86</v>
      </c>
      <c r="B45" s="30" t="s">
        <v>87</v>
      </c>
    </row>
    <row r="46" spans="1:2">
      <c r="A46" s="30" t="s">
        <v>88</v>
      </c>
      <c r="B46" s="30" t="s">
        <v>89</v>
      </c>
    </row>
    <row r="47" spans="1:2">
      <c r="A47" s="30" t="s">
        <v>90</v>
      </c>
      <c r="B47" s="30" t="s">
        <v>91</v>
      </c>
    </row>
    <row r="48" spans="1:2">
      <c r="A48" s="30" t="s">
        <v>92</v>
      </c>
      <c r="B48" s="30" t="s">
        <v>93</v>
      </c>
    </row>
    <row r="49" spans="1:2">
      <c r="A49" s="30" t="s">
        <v>94</v>
      </c>
      <c r="B49" s="30" t="s">
        <v>95</v>
      </c>
    </row>
    <row r="50" spans="1:2">
      <c r="A50" s="30" t="s">
        <v>96</v>
      </c>
      <c r="B50" s="30" t="s">
        <v>97</v>
      </c>
    </row>
    <row r="51" spans="1:2">
      <c r="A51" s="30" t="s">
        <v>29</v>
      </c>
      <c r="B51" s="30" t="s">
        <v>98</v>
      </c>
    </row>
    <row r="52" spans="1:2">
      <c r="A52" s="30" t="s">
        <v>99</v>
      </c>
      <c r="B52" s="30" t="s">
        <v>100</v>
      </c>
    </row>
    <row r="53" spans="1:2">
      <c r="A53" s="30" t="s">
        <v>101</v>
      </c>
      <c r="B53" s="30" t="s">
        <v>102</v>
      </c>
    </row>
    <row r="54" spans="1:2">
      <c r="A54" s="30" t="s">
        <v>103</v>
      </c>
      <c r="B54" s="30" t="s">
        <v>104</v>
      </c>
    </row>
    <row r="55" spans="1:2">
      <c r="A55" s="30" t="s">
        <v>105</v>
      </c>
      <c r="B55" s="30" t="s">
        <v>106</v>
      </c>
    </row>
    <row r="56" spans="1:2">
      <c r="A56" s="30" t="s">
        <v>107</v>
      </c>
      <c r="B56" s="30" t="s">
        <v>108</v>
      </c>
    </row>
    <row r="57" spans="1:2">
      <c r="A57" s="30" t="s">
        <v>109</v>
      </c>
      <c r="B57" s="30" t="s">
        <v>110</v>
      </c>
    </row>
    <row r="58" spans="1:2">
      <c r="A58" s="30" t="s">
        <v>111</v>
      </c>
      <c r="B58" s="30" t="s">
        <v>112</v>
      </c>
    </row>
    <row r="59" spans="1:1">
      <c r="A59" s="30" t="s">
        <v>113</v>
      </c>
    </row>
    <row r="60" spans="1:1">
      <c r="A60" s="30" t="s">
        <v>114</v>
      </c>
    </row>
    <row r="61" spans="1:1">
      <c r="A61" s="30" t="s">
        <v>39</v>
      </c>
    </row>
    <row r="62" spans="1:1">
      <c r="A62" s="30" t="s">
        <v>115</v>
      </c>
    </row>
    <row r="63" spans="1:1">
      <c r="A63" s="30" t="s">
        <v>116</v>
      </c>
    </row>
    <row r="64" spans="1:1">
      <c r="A64" s="30" t="s">
        <v>117</v>
      </c>
    </row>
    <row r="65" spans="1:1">
      <c r="A65" s="30" t="s">
        <v>118</v>
      </c>
    </row>
    <row r="66" spans="1:1">
      <c r="A66" s="30"/>
    </row>
    <row r="67" spans="1:1">
      <c r="A67" s="30"/>
    </row>
    <row r="68" spans="1:1">
      <c r="A68" s="30"/>
    </row>
    <row r="69" spans="1:1">
      <c r="A69" s="30"/>
    </row>
    <row r="70" spans="1:1">
      <c r="A70" s="30"/>
    </row>
    <row r="71" spans="1:1">
      <c r="A71" s="30"/>
    </row>
    <row r="72" spans="1:1">
      <c r="A72" s="30"/>
    </row>
    <row r="73" spans="1:1">
      <c r="A73" s="30"/>
    </row>
    <row r="74" spans="1:1">
      <c r="A74" s="30"/>
    </row>
    <row r="75" spans="1:1">
      <c r="A75" s="30"/>
    </row>
    <row r="76" spans="1:1">
      <c r="A76" s="30"/>
    </row>
    <row r="77" spans="1:1">
      <c r="A77" s="30"/>
    </row>
    <row r="78" spans="1:1">
      <c r="A78" s="30"/>
    </row>
    <row r="79" spans="1:1">
      <c r="A79" s="30"/>
    </row>
    <row r="80" spans="1:1">
      <c r="A80" s="30"/>
    </row>
    <row r="81" spans="1:1">
      <c r="A81" s="30"/>
    </row>
    <row r="82" spans="1:1">
      <c r="A82" s="30"/>
    </row>
    <row r="83" spans="1:1">
      <c r="A83" s="30"/>
    </row>
    <row r="84" spans="1:1">
      <c r="A84" s="30"/>
    </row>
    <row r="85" spans="1:1">
      <c r="A85" s="30"/>
    </row>
    <row r="86" spans="1:1">
      <c r="A86" s="30"/>
    </row>
    <row r="87" spans="1:1">
      <c r="A87" s="30"/>
    </row>
    <row r="88" spans="1:1">
      <c r="A88" s="30"/>
    </row>
    <row r="89" spans="1:1">
      <c r="A89" s="30"/>
    </row>
    <row r="90" spans="1:1">
      <c r="A90" s="30"/>
    </row>
    <row r="91" spans="1:1">
      <c r="A91" s="30"/>
    </row>
    <row r="92" spans="1:1">
      <c r="A92" s="30"/>
    </row>
    <row r="93" spans="1:1">
      <c r="A93" s="30"/>
    </row>
    <row r="94" spans="1:1">
      <c r="A94" s="30"/>
    </row>
    <row r="95" spans="1:1">
      <c r="A95" s="30"/>
    </row>
    <row r="96" spans="1:1">
      <c r="A96" s="30"/>
    </row>
    <row r="97" spans="1:1">
      <c r="A97" s="30"/>
    </row>
    <row r="98" spans="1:1">
      <c r="A98" s="30"/>
    </row>
    <row r="99" spans="1:1">
      <c r="A99" s="30"/>
    </row>
    <row r="100" spans="1:1">
      <c r="A100" s="30"/>
    </row>
    <row r="101" spans="1:1">
      <c r="A101" s="30"/>
    </row>
    <row r="102" spans="1:1">
      <c r="A102" s="30"/>
    </row>
    <row r="103" spans="1:1">
      <c r="A103" s="30"/>
    </row>
    <row r="104" spans="1:1">
      <c r="A104" s="30"/>
    </row>
    <row r="105" spans="1:1">
      <c r="A105" s="30"/>
    </row>
    <row r="106" spans="1:1">
      <c r="A106" s="30"/>
    </row>
    <row r="107" spans="1:1">
      <c r="A107" s="30"/>
    </row>
    <row r="108" spans="1:1">
      <c r="A108" s="30"/>
    </row>
    <row r="109" spans="1:1">
      <c r="A109" s="30"/>
    </row>
    <row r="110" spans="1:1">
      <c r="A110" s="30"/>
    </row>
    <row r="111" spans="1:1">
      <c r="A111" s="30"/>
    </row>
    <row r="112" spans="1:1">
      <c r="A112" s="30"/>
    </row>
    <row r="113" spans="1:1">
      <c r="A113" s="30"/>
    </row>
    <row r="114" spans="1:1">
      <c r="A114" s="30"/>
    </row>
    <row r="115" spans="1:1">
      <c r="A115" s="30"/>
    </row>
    <row r="116" spans="1:1">
      <c r="A116" s="30"/>
    </row>
    <row r="117" spans="1:1">
      <c r="A117" s="30"/>
    </row>
  </sheetData>
  <mergeCells count="1">
    <mergeCell ref="A1:B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7"/>
  <sheetViews>
    <sheetView workbookViewId="0">
      <selection activeCell="A6" sqref="A6"/>
    </sheetView>
  </sheetViews>
  <sheetFormatPr defaultColWidth="8.72727272727273" defaultRowHeight="13"/>
  <cols>
    <col min="1" max="1" width="11.2727272727273" style="23" customWidth="1"/>
    <col min="2" max="2" width="13.4545454545455" style="23" customWidth="1"/>
    <col min="3" max="4" width="8.72727272727273" style="23"/>
    <col min="5" max="5" width="19.5454545454545" style="24" customWidth="1"/>
    <col min="6" max="6" width="14.6363636363636" style="24" customWidth="1"/>
    <col min="7" max="7" width="23.3636363636364" style="24" customWidth="1"/>
    <col min="8" max="8" width="15.8181818181818" style="24" customWidth="1"/>
    <col min="9" max="9" width="10.7272727272727" style="24" customWidth="1"/>
    <col min="10" max="10" width="14.0909090909091" style="24" customWidth="1"/>
    <col min="11" max="11" width="17.1818181818182" style="24" customWidth="1"/>
    <col min="12" max="12" width="30.7272727272727" style="24" customWidth="1"/>
    <col min="13" max="13" width="14.4545454545455" style="24" customWidth="1"/>
    <col min="14" max="14" width="17.0909090909091" style="24" customWidth="1"/>
    <col min="15" max="15" width="16.4545454545455" style="24" customWidth="1"/>
    <col min="16" max="16" width="28.4545454545455" style="24" customWidth="1"/>
    <col min="17" max="16384" width="8.72727272727273" style="24"/>
  </cols>
  <sheetData>
    <row r="1" ht="17" customHeight="1" spans="1:16">
      <c r="A1" s="18" t="s">
        <v>11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>
      <c r="A2" s="1" t="s">
        <v>120</v>
      </c>
      <c r="B2" s="1" t="s">
        <v>121</v>
      </c>
      <c r="C2" s="1" t="s">
        <v>122</v>
      </c>
      <c r="D2" s="1" t="s">
        <v>123</v>
      </c>
      <c r="E2" s="1" t="s">
        <v>124</v>
      </c>
      <c r="F2" s="1" t="s">
        <v>125</v>
      </c>
      <c r="G2" s="1" t="s">
        <v>126</v>
      </c>
      <c r="H2" s="1" t="s">
        <v>127</v>
      </c>
      <c r="I2" s="1" t="s">
        <v>128</v>
      </c>
      <c r="J2" s="1" t="s">
        <v>129</v>
      </c>
      <c r="K2" s="1" t="s">
        <v>130</v>
      </c>
      <c r="L2" s="1" t="s">
        <v>131</v>
      </c>
      <c r="M2" s="1" t="s">
        <v>132</v>
      </c>
      <c r="N2" s="1" t="s">
        <v>133</v>
      </c>
      <c r="O2" s="1" t="s">
        <v>134</v>
      </c>
      <c r="P2" s="1" t="s">
        <v>135</v>
      </c>
    </row>
    <row r="3" spans="1:16">
      <c r="A3" s="17" t="s">
        <v>136</v>
      </c>
      <c r="B3" s="19">
        <v>100413573068</v>
      </c>
      <c r="C3" s="25">
        <v>47</v>
      </c>
      <c r="D3" s="25" t="s">
        <v>137</v>
      </c>
      <c r="E3" s="25" t="s">
        <v>138</v>
      </c>
      <c r="F3" s="25" t="s">
        <v>139</v>
      </c>
      <c r="G3" s="26">
        <v>1.3</v>
      </c>
      <c r="H3" s="25" t="s">
        <v>140</v>
      </c>
      <c r="I3" s="25" t="s">
        <v>140</v>
      </c>
      <c r="J3" s="25" t="s">
        <v>141</v>
      </c>
      <c r="K3" s="25" t="s">
        <v>140</v>
      </c>
      <c r="L3" s="25" t="s">
        <v>140</v>
      </c>
      <c r="M3" s="25" t="s">
        <v>140</v>
      </c>
      <c r="N3" s="25">
        <v>2</v>
      </c>
      <c r="O3" s="25" t="s">
        <v>142</v>
      </c>
      <c r="P3" s="25" t="s">
        <v>142</v>
      </c>
    </row>
    <row r="4" spans="1:16">
      <c r="A4" s="17" t="s">
        <v>136</v>
      </c>
      <c r="B4" s="27">
        <v>100413573067</v>
      </c>
      <c r="C4" s="25">
        <v>62</v>
      </c>
      <c r="D4" s="25" t="s">
        <v>137</v>
      </c>
      <c r="E4" s="25" t="s">
        <v>138</v>
      </c>
      <c r="F4" s="25" t="s">
        <v>139</v>
      </c>
      <c r="G4" s="23">
        <v>0.95</v>
      </c>
      <c r="H4" s="25" t="s">
        <v>142</v>
      </c>
      <c r="I4" s="25" t="s">
        <v>142</v>
      </c>
      <c r="J4" s="25" t="s">
        <v>141</v>
      </c>
      <c r="K4" s="25" t="s">
        <v>140</v>
      </c>
      <c r="L4" s="25" t="s">
        <v>142</v>
      </c>
      <c r="M4" s="25" t="s">
        <v>142</v>
      </c>
      <c r="N4" s="25">
        <v>2</v>
      </c>
      <c r="O4" s="25" t="s">
        <v>142</v>
      </c>
      <c r="P4" s="25" t="s">
        <v>142</v>
      </c>
    </row>
    <row r="5" s="22" customFormat="1" spans="1:16">
      <c r="A5" s="17" t="s">
        <v>136</v>
      </c>
      <c r="B5" s="19">
        <v>100413573063</v>
      </c>
      <c r="C5" s="28">
        <v>44</v>
      </c>
      <c r="D5" s="28" t="s">
        <v>143</v>
      </c>
      <c r="E5" s="28" t="s">
        <v>144</v>
      </c>
      <c r="F5" s="28" t="s">
        <v>139</v>
      </c>
      <c r="G5" s="17">
        <v>0.7</v>
      </c>
      <c r="H5" s="28" t="s">
        <v>142</v>
      </c>
      <c r="I5" s="28" t="s">
        <v>142</v>
      </c>
      <c r="J5" s="28" t="s">
        <v>145</v>
      </c>
      <c r="K5" s="28" t="s">
        <v>140</v>
      </c>
      <c r="L5" s="28" t="s">
        <v>140</v>
      </c>
      <c r="M5" s="28" t="s">
        <v>142</v>
      </c>
      <c r="N5" s="28">
        <v>0</v>
      </c>
      <c r="O5" s="28" t="s">
        <v>142</v>
      </c>
      <c r="P5" s="28" t="s">
        <v>142</v>
      </c>
    </row>
    <row r="6" s="22" customFormat="1" spans="1:16">
      <c r="A6" s="17" t="s">
        <v>136</v>
      </c>
      <c r="B6" s="19">
        <v>100413573060</v>
      </c>
      <c r="C6" s="28">
        <v>50</v>
      </c>
      <c r="D6" s="28" t="s">
        <v>143</v>
      </c>
      <c r="E6" s="28" t="s">
        <v>144</v>
      </c>
      <c r="F6" s="28" t="s">
        <v>139</v>
      </c>
      <c r="G6" s="17">
        <v>0.9</v>
      </c>
      <c r="H6" s="28" t="s">
        <v>142</v>
      </c>
      <c r="I6" s="28" t="s">
        <v>140</v>
      </c>
      <c r="J6" s="28" t="s">
        <v>145</v>
      </c>
      <c r="K6" s="28" t="s">
        <v>140</v>
      </c>
      <c r="L6" s="28" t="s">
        <v>146</v>
      </c>
      <c r="M6" s="28" t="s">
        <v>140</v>
      </c>
      <c r="N6" s="28">
        <v>2</v>
      </c>
      <c r="O6" s="28" t="s">
        <v>142</v>
      </c>
      <c r="P6" s="28" t="s">
        <v>142</v>
      </c>
    </row>
    <row r="7" s="22" customFormat="1" spans="1:16">
      <c r="A7" s="17" t="s">
        <v>136</v>
      </c>
      <c r="B7" s="19">
        <v>100413573058</v>
      </c>
      <c r="C7" s="28">
        <v>63</v>
      </c>
      <c r="D7" s="28" t="s">
        <v>137</v>
      </c>
      <c r="E7" s="28" t="s">
        <v>138</v>
      </c>
      <c r="F7" s="28" t="s">
        <v>139</v>
      </c>
      <c r="G7" s="17">
        <v>1.2</v>
      </c>
      <c r="H7" s="28" t="s">
        <v>142</v>
      </c>
      <c r="I7" s="28" t="s">
        <v>140</v>
      </c>
      <c r="J7" s="28" t="s">
        <v>141</v>
      </c>
      <c r="K7" s="28" t="s">
        <v>142</v>
      </c>
      <c r="L7" s="28" t="s">
        <v>140</v>
      </c>
      <c r="M7" s="28" t="s">
        <v>142</v>
      </c>
      <c r="N7" s="28">
        <v>1</v>
      </c>
      <c r="O7" s="28" t="s">
        <v>142</v>
      </c>
      <c r="P7" s="28" t="s">
        <v>142</v>
      </c>
    </row>
    <row r="8" s="22" customFormat="1" spans="1:16">
      <c r="A8" s="17" t="s">
        <v>136</v>
      </c>
      <c r="B8" s="19">
        <v>100413573059</v>
      </c>
      <c r="C8" s="28">
        <v>54</v>
      </c>
      <c r="D8" s="28" t="s">
        <v>143</v>
      </c>
      <c r="E8" s="28" t="s">
        <v>144</v>
      </c>
      <c r="F8" s="28" t="s">
        <v>147</v>
      </c>
      <c r="G8" s="17">
        <v>1.5</v>
      </c>
      <c r="H8" s="28" t="s">
        <v>142</v>
      </c>
      <c r="I8" s="28" t="s">
        <v>142</v>
      </c>
      <c r="J8" s="28" t="s">
        <v>141</v>
      </c>
      <c r="K8" s="28" t="s">
        <v>140</v>
      </c>
      <c r="L8" s="28" t="s">
        <v>140</v>
      </c>
      <c r="M8" s="28" t="s">
        <v>140</v>
      </c>
      <c r="N8" s="28">
        <v>1</v>
      </c>
      <c r="O8" s="28" t="s">
        <v>142</v>
      </c>
      <c r="P8" s="28" t="s">
        <v>142</v>
      </c>
    </row>
    <row r="9" s="22" customFormat="1" spans="1:16">
      <c r="A9" s="17" t="s">
        <v>136</v>
      </c>
      <c r="B9" s="19">
        <v>100023241360</v>
      </c>
      <c r="C9" s="28">
        <v>44</v>
      </c>
      <c r="D9" s="28" t="s">
        <v>143</v>
      </c>
      <c r="E9" s="28" t="s">
        <v>148</v>
      </c>
      <c r="F9" s="28" t="s">
        <v>147</v>
      </c>
      <c r="G9" s="17">
        <v>2.5</v>
      </c>
      <c r="H9" s="28" t="s">
        <v>140</v>
      </c>
      <c r="I9" s="28" t="s">
        <v>140</v>
      </c>
      <c r="J9" s="28" t="s">
        <v>141</v>
      </c>
      <c r="K9" s="28" t="s">
        <v>140</v>
      </c>
      <c r="L9" s="28" t="s">
        <v>146</v>
      </c>
      <c r="M9" s="28" t="s">
        <v>140</v>
      </c>
      <c r="N9" s="28">
        <v>3</v>
      </c>
      <c r="O9" s="28" t="s">
        <v>142</v>
      </c>
      <c r="P9" s="28" t="s">
        <v>140</v>
      </c>
    </row>
    <row r="10" s="22" customFormat="1" spans="1:16">
      <c r="A10" s="17" t="s">
        <v>136</v>
      </c>
      <c r="B10" s="19">
        <v>100023241359</v>
      </c>
      <c r="C10" s="28">
        <v>46</v>
      </c>
      <c r="D10" s="28" t="s">
        <v>143</v>
      </c>
      <c r="E10" s="28" t="s">
        <v>148</v>
      </c>
      <c r="F10" s="28" t="s">
        <v>147</v>
      </c>
      <c r="G10" s="17">
        <v>1.2</v>
      </c>
      <c r="H10" s="28" t="s">
        <v>142</v>
      </c>
      <c r="I10" s="28" t="s">
        <v>140</v>
      </c>
      <c r="J10" s="28" t="s">
        <v>145</v>
      </c>
      <c r="K10" s="28" t="s">
        <v>140</v>
      </c>
      <c r="L10" s="28" t="s">
        <v>140</v>
      </c>
      <c r="M10" s="28" t="s">
        <v>140</v>
      </c>
      <c r="N10" s="28">
        <v>3</v>
      </c>
      <c r="O10" s="28" t="s">
        <v>142</v>
      </c>
      <c r="P10" s="28" t="s">
        <v>142</v>
      </c>
    </row>
    <row r="11" s="22" customFormat="1" spans="1:16">
      <c r="A11" s="17" t="s">
        <v>136</v>
      </c>
      <c r="B11" s="19">
        <v>100023241361</v>
      </c>
      <c r="C11" s="28">
        <v>34</v>
      </c>
      <c r="D11" s="28" t="s">
        <v>143</v>
      </c>
      <c r="E11" s="28" t="s">
        <v>148</v>
      </c>
      <c r="F11" s="28" t="s">
        <v>147</v>
      </c>
      <c r="G11" s="17">
        <v>0.8</v>
      </c>
      <c r="H11" s="28" t="s">
        <v>146</v>
      </c>
      <c r="I11" s="28" t="s">
        <v>140</v>
      </c>
      <c r="J11" s="28" t="s">
        <v>141</v>
      </c>
      <c r="K11" s="28" t="s">
        <v>146</v>
      </c>
      <c r="L11" s="28" t="s">
        <v>146</v>
      </c>
      <c r="M11" s="28" t="s">
        <v>142</v>
      </c>
      <c r="N11" s="28">
        <v>0</v>
      </c>
      <c r="O11" s="28" t="s">
        <v>142</v>
      </c>
      <c r="P11" s="28" t="s">
        <v>142</v>
      </c>
    </row>
    <row r="12" s="22" customFormat="1" spans="1:16">
      <c r="A12" s="17" t="s">
        <v>149</v>
      </c>
      <c r="B12" s="19">
        <v>100414497931</v>
      </c>
      <c r="C12" s="28">
        <v>18</v>
      </c>
      <c r="D12" s="28" t="s">
        <v>137</v>
      </c>
      <c r="E12" s="28" t="s">
        <v>144</v>
      </c>
      <c r="F12" s="28" t="s">
        <v>147</v>
      </c>
      <c r="G12" s="17">
        <v>3.2</v>
      </c>
      <c r="H12" s="28" t="s">
        <v>140</v>
      </c>
      <c r="I12" s="28" t="s">
        <v>142</v>
      </c>
      <c r="J12" s="28" t="s">
        <v>150</v>
      </c>
      <c r="K12" s="28" t="s">
        <v>140</v>
      </c>
      <c r="L12" s="28" t="s">
        <v>142</v>
      </c>
      <c r="M12" s="28" t="s">
        <v>142</v>
      </c>
      <c r="N12" s="28">
        <v>0</v>
      </c>
      <c r="O12" s="28" t="s">
        <v>146</v>
      </c>
      <c r="P12" s="28" t="s">
        <v>142</v>
      </c>
    </row>
    <row r="13" s="22" customFormat="1" spans="1:16">
      <c r="A13" s="17" t="s">
        <v>149</v>
      </c>
      <c r="B13" s="19">
        <v>100414497932</v>
      </c>
      <c r="C13" s="28">
        <v>13</v>
      </c>
      <c r="D13" s="28" t="s">
        <v>137</v>
      </c>
      <c r="E13" s="28" t="s">
        <v>144</v>
      </c>
      <c r="F13" s="28" t="s">
        <v>139</v>
      </c>
      <c r="G13" s="17">
        <v>0.91</v>
      </c>
      <c r="H13" s="28" t="s">
        <v>142</v>
      </c>
      <c r="I13" s="28" t="s">
        <v>142</v>
      </c>
      <c r="J13" s="28" t="s">
        <v>141</v>
      </c>
      <c r="K13" s="28" t="s">
        <v>140</v>
      </c>
      <c r="L13" s="28" t="s">
        <v>142</v>
      </c>
      <c r="M13" s="28" t="s">
        <v>142</v>
      </c>
      <c r="N13" s="28">
        <v>0</v>
      </c>
      <c r="O13" s="28" t="s">
        <v>146</v>
      </c>
      <c r="P13" s="28" t="s">
        <v>142</v>
      </c>
    </row>
    <row r="14" s="22" customFormat="1" spans="1:16">
      <c r="A14" s="17" t="s">
        <v>149</v>
      </c>
      <c r="B14" s="19">
        <v>100414497933</v>
      </c>
      <c r="C14" s="28">
        <v>16</v>
      </c>
      <c r="D14" s="28" t="s">
        <v>143</v>
      </c>
      <c r="E14" s="28" t="s">
        <v>138</v>
      </c>
      <c r="F14" s="28" t="s">
        <v>139</v>
      </c>
      <c r="G14" s="17">
        <v>4.9</v>
      </c>
      <c r="H14" s="28" t="s">
        <v>142</v>
      </c>
      <c r="I14" s="28" t="s">
        <v>140</v>
      </c>
      <c r="J14" s="28" t="s">
        <v>150</v>
      </c>
      <c r="K14" s="28" t="s">
        <v>140</v>
      </c>
      <c r="L14" s="28" t="s">
        <v>142</v>
      </c>
      <c r="M14" s="28" t="s">
        <v>140</v>
      </c>
      <c r="N14" s="28">
        <v>8</v>
      </c>
      <c r="O14" s="28" t="s">
        <v>142</v>
      </c>
      <c r="P14" s="28" t="s">
        <v>140</v>
      </c>
    </row>
    <row r="15" s="22" customFormat="1" spans="1:16">
      <c r="A15" s="17" t="s">
        <v>149</v>
      </c>
      <c r="B15" s="19">
        <v>100414497934</v>
      </c>
      <c r="C15" s="28">
        <v>15</v>
      </c>
      <c r="D15" s="28" t="s">
        <v>143</v>
      </c>
      <c r="E15" s="28" t="s">
        <v>138</v>
      </c>
      <c r="F15" s="28" t="s">
        <v>147</v>
      </c>
      <c r="G15" s="17">
        <v>3.59</v>
      </c>
      <c r="H15" s="28" t="s">
        <v>142</v>
      </c>
      <c r="I15" s="28" t="s">
        <v>140</v>
      </c>
      <c r="J15" s="28" t="s">
        <v>151</v>
      </c>
      <c r="K15" s="28" t="s">
        <v>140</v>
      </c>
      <c r="L15" s="28" t="s">
        <v>140</v>
      </c>
      <c r="M15" s="28" t="s">
        <v>140</v>
      </c>
      <c r="N15" s="28">
        <v>6</v>
      </c>
      <c r="O15" s="28" t="s">
        <v>142</v>
      </c>
      <c r="P15" s="28" t="s">
        <v>142</v>
      </c>
    </row>
    <row r="16" s="22" customFormat="1" spans="1:16">
      <c r="A16" s="17" t="s">
        <v>149</v>
      </c>
      <c r="B16" s="19">
        <v>100414497935</v>
      </c>
      <c r="C16" s="28">
        <v>13</v>
      </c>
      <c r="D16" s="28" t="s">
        <v>143</v>
      </c>
      <c r="E16" s="28" t="s">
        <v>148</v>
      </c>
      <c r="F16" s="28" t="s">
        <v>139</v>
      </c>
      <c r="G16" s="17">
        <v>0.74</v>
      </c>
      <c r="H16" s="28" t="s">
        <v>142</v>
      </c>
      <c r="I16" s="28" t="s">
        <v>142</v>
      </c>
      <c r="J16" s="28" t="s">
        <v>141</v>
      </c>
      <c r="K16" s="28" t="s">
        <v>140</v>
      </c>
      <c r="L16" s="28" t="s">
        <v>142</v>
      </c>
      <c r="M16" s="28" t="s">
        <v>140</v>
      </c>
      <c r="N16" s="28">
        <v>8</v>
      </c>
      <c r="O16" s="28" t="s">
        <v>142</v>
      </c>
      <c r="P16" s="28" t="s">
        <v>142</v>
      </c>
    </row>
    <row r="17" s="22" customFormat="1" spans="1:16">
      <c r="A17" s="17" t="s">
        <v>149</v>
      </c>
      <c r="B17" s="19">
        <v>100414497937</v>
      </c>
      <c r="C17" s="28">
        <v>17</v>
      </c>
      <c r="D17" s="28" t="s">
        <v>143</v>
      </c>
      <c r="E17" s="28" t="s">
        <v>144</v>
      </c>
      <c r="F17" s="28" t="s">
        <v>139</v>
      </c>
      <c r="G17" s="17">
        <v>2.5</v>
      </c>
      <c r="H17" s="28" t="s">
        <v>140</v>
      </c>
      <c r="I17" s="28" t="s">
        <v>140</v>
      </c>
      <c r="J17" s="28" t="s">
        <v>145</v>
      </c>
      <c r="K17" s="28" t="s">
        <v>140</v>
      </c>
      <c r="L17" s="28" t="s">
        <v>140</v>
      </c>
      <c r="M17" s="28" t="s">
        <v>140</v>
      </c>
      <c r="N17" s="28">
        <v>8</v>
      </c>
      <c r="O17" s="28" t="s">
        <v>142</v>
      </c>
      <c r="P17" s="28" t="s">
        <v>142</v>
      </c>
    </row>
    <row r="18" s="22" customFormat="1" spans="1:16">
      <c r="A18" s="17" t="s">
        <v>149</v>
      </c>
      <c r="B18" s="19">
        <v>100413406867</v>
      </c>
      <c r="C18" s="28">
        <v>14</v>
      </c>
      <c r="D18" s="28" t="s">
        <v>143</v>
      </c>
      <c r="E18" s="28" t="s">
        <v>144</v>
      </c>
      <c r="F18" s="28" t="s">
        <v>139</v>
      </c>
      <c r="G18" s="17">
        <v>1.8</v>
      </c>
      <c r="H18" s="28" t="s">
        <v>140</v>
      </c>
      <c r="I18" s="28" t="s">
        <v>142</v>
      </c>
      <c r="J18" s="28" t="s">
        <v>141</v>
      </c>
      <c r="K18" s="28" t="s">
        <v>142</v>
      </c>
      <c r="L18" s="28" t="s">
        <v>142</v>
      </c>
      <c r="M18" s="28" t="s">
        <v>140</v>
      </c>
      <c r="N18" s="28">
        <v>7</v>
      </c>
      <c r="O18" s="28" t="s">
        <v>142</v>
      </c>
      <c r="P18" s="28" t="s">
        <v>142</v>
      </c>
    </row>
    <row r="19" s="22" customFormat="1" spans="1:16">
      <c r="A19" s="17" t="s">
        <v>149</v>
      </c>
      <c r="B19" s="19">
        <v>100413406868</v>
      </c>
      <c r="C19" s="28">
        <v>10</v>
      </c>
      <c r="D19" s="28" t="s">
        <v>143</v>
      </c>
      <c r="E19" s="28" t="s">
        <v>148</v>
      </c>
      <c r="F19" s="28" t="s">
        <v>139</v>
      </c>
      <c r="G19" s="17">
        <v>2</v>
      </c>
      <c r="H19" s="28" t="s">
        <v>140</v>
      </c>
      <c r="I19" s="28" t="s">
        <v>142</v>
      </c>
      <c r="J19" s="28" t="s">
        <v>146</v>
      </c>
      <c r="K19" s="28" t="s">
        <v>146</v>
      </c>
      <c r="L19" s="28" t="s">
        <v>146</v>
      </c>
      <c r="M19" s="28" t="s">
        <v>140</v>
      </c>
      <c r="N19" s="28">
        <v>7</v>
      </c>
      <c r="O19" s="28" t="s">
        <v>142</v>
      </c>
      <c r="P19" s="28" t="s">
        <v>142</v>
      </c>
    </row>
    <row r="20" s="22" customFormat="1" spans="1:16">
      <c r="A20" s="17" t="s">
        <v>149</v>
      </c>
      <c r="B20" s="19">
        <v>100413406869</v>
      </c>
      <c r="C20" s="28">
        <v>17</v>
      </c>
      <c r="D20" s="28" t="s">
        <v>143</v>
      </c>
      <c r="E20" s="28" t="s">
        <v>148</v>
      </c>
      <c r="F20" s="28" t="s">
        <v>147</v>
      </c>
      <c r="G20" s="17">
        <v>3.5</v>
      </c>
      <c r="H20" s="28" t="s">
        <v>140</v>
      </c>
      <c r="I20" s="28" t="s">
        <v>142</v>
      </c>
      <c r="J20" s="28" t="s">
        <v>141</v>
      </c>
      <c r="K20" s="28" t="s">
        <v>140</v>
      </c>
      <c r="L20" s="28" t="s">
        <v>140</v>
      </c>
      <c r="M20" s="28" t="s">
        <v>140</v>
      </c>
      <c r="N20" s="28">
        <v>1</v>
      </c>
      <c r="O20" s="28" t="s">
        <v>142</v>
      </c>
      <c r="P20" s="28" t="s">
        <v>142</v>
      </c>
    </row>
    <row r="21" s="22" customFormat="1" spans="1:16">
      <c r="A21" s="17" t="s">
        <v>149</v>
      </c>
      <c r="B21" s="19">
        <v>100413406871</v>
      </c>
      <c r="C21" s="28">
        <v>17</v>
      </c>
      <c r="D21" s="28" t="s">
        <v>137</v>
      </c>
      <c r="E21" s="28" t="s">
        <v>148</v>
      </c>
      <c r="F21" s="28" t="s">
        <v>147</v>
      </c>
      <c r="G21" s="17">
        <v>2.5</v>
      </c>
      <c r="H21" s="28" t="s">
        <v>140</v>
      </c>
      <c r="I21" s="28" t="s">
        <v>140</v>
      </c>
      <c r="J21" s="28" t="s">
        <v>141</v>
      </c>
      <c r="K21" s="28" t="s">
        <v>140</v>
      </c>
      <c r="L21" s="28" t="s">
        <v>142</v>
      </c>
      <c r="M21" s="28" t="s">
        <v>140</v>
      </c>
      <c r="N21" s="28">
        <v>14</v>
      </c>
      <c r="O21" s="28" t="s">
        <v>142</v>
      </c>
      <c r="P21" s="28" t="s">
        <v>140</v>
      </c>
    </row>
    <row r="22" s="22" customFormat="1" spans="1:16">
      <c r="A22" s="17" t="s">
        <v>149</v>
      </c>
      <c r="B22" s="19">
        <v>100413406872</v>
      </c>
      <c r="C22" s="28">
        <v>15</v>
      </c>
      <c r="D22" s="28" t="s">
        <v>137</v>
      </c>
      <c r="E22" s="28" t="s">
        <v>148</v>
      </c>
      <c r="F22" s="28" t="s">
        <v>147</v>
      </c>
      <c r="G22" s="17">
        <v>4.5</v>
      </c>
      <c r="H22" s="28" t="s">
        <v>142</v>
      </c>
      <c r="I22" s="28" t="s">
        <v>140</v>
      </c>
      <c r="J22" s="28" t="s">
        <v>146</v>
      </c>
      <c r="K22" s="28" t="s">
        <v>140</v>
      </c>
      <c r="L22" s="28" t="s">
        <v>140</v>
      </c>
      <c r="M22" s="28" t="s">
        <v>140</v>
      </c>
      <c r="N22" s="28">
        <v>9</v>
      </c>
      <c r="O22" s="28" t="s">
        <v>142</v>
      </c>
      <c r="P22" s="28" t="s">
        <v>140</v>
      </c>
    </row>
    <row r="23" s="22" customFormat="1" spans="1:16">
      <c r="A23" s="17" t="s">
        <v>149</v>
      </c>
      <c r="B23" s="19">
        <v>100413406874</v>
      </c>
      <c r="C23" s="28">
        <v>16</v>
      </c>
      <c r="D23" s="28" t="s">
        <v>143</v>
      </c>
      <c r="E23" s="28" t="s">
        <v>144</v>
      </c>
      <c r="F23" s="28" t="s">
        <v>139</v>
      </c>
      <c r="G23" s="17">
        <v>1</v>
      </c>
      <c r="H23" s="28" t="s">
        <v>140</v>
      </c>
      <c r="I23" s="28" t="s">
        <v>142</v>
      </c>
      <c r="J23" s="28" t="s">
        <v>141</v>
      </c>
      <c r="K23" s="28" t="s">
        <v>140</v>
      </c>
      <c r="L23" s="28" t="s">
        <v>140</v>
      </c>
      <c r="M23" s="28" t="s">
        <v>140</v>
      </c>
      <c r="N23" s="28">
        <v>35</v>
      </c>
      <c r="O23" s="28" t="s">
        <v>142</v>
      </c>
      <c r="P23" s="28" t="s">
        <v>142</v>
      </c>
    </row>
    <row r="24" s="22" customFormat="1" spans="1:16">
      <c r="A24" s="17" t="s">
        <v>149</v>
      </c>
      <c r="B24" s="19">
        <v>100413406877</v>
      </c>
      <c r="C24" s="28">
        <v>16</v>
      </c>
      <c r="D24" s="28" t="s">
        <v>143</v>
      </c>
      <c r="E24" s="28" t="s">
        <v>148</v>
      </c>
      <c r="F24" s="28" t="s">
        <v>147</v>
      </c>
      <c r="G24" s="17">
        <v>2.2</v>
      </c>
      <c r="H24" s="28" t="s">
        <v>140</v>
      </c>
      <c r="I24" s="28" t="s">
        <v>142</v>
      </c>
      <c r="J24" s="28" t="s">
        <v>145</v>
      </c>
      <c r="K24" s="28" t="s">
        <v>140</v>
      </c>
      <c r="L24" s="28" t="s">
        <v>142</v>
      </c>
      <c r="M24" s="28" t="s">
        <v>140</v>
      </c>
      <c r="N24" s="28">
        <v>13</v>
      </c>
      <c r="O24" s="28" t="s">
        <v>142</v>
      </c>
      <c r="P24" s="28" t="s">
        <v>140</v>
      </c>
    </row>
    <row r="25" s="22" customFormat="1" spans="1:16">
      <c r="A25" s="17" t="s">
        <v>149</v>
      </c>
      <c r="B25" s="19">
        <v>100413778952</v>
      </c>
      <c r="C25" s="28">
        <v>7</v>
      </c>
      <c r="D25" s="28" t="s">
        <v>137</v>
      </c>
      <c r="E25" s="28" t="s">
        <v>138</v>
      </c>
      <c r="F25" s="28" t="s">
        <v>147</v>
      </c>
      <c r="G25" s="17">
        <v>2.5</v>
      </c>
      <c r="H25" s="28" t="s">
        <v>142</v>
      </c>
      <c r="I25" s="28" t="s">
        <v>140</v>
      </c>
      <c r="J25" s="28" t="s">
        <v>141</v>
      </c>
      <c r="K25" s="28" t="s">
        <v>140</v>
      </c>
      <c r="L25" s="28" t="s">
        <v>140</v>
      </c>
      <c r="M25" s="28" t="s">
        <v>142</v>
      </c>
      <c r="N25" s="28">
        <v>0</v>
      </c>
      <c r="O25" s="28" t="s">
        <v>140</v>
      </c>
      <c r="P25" s="28" t="s">
        <v>140</v>
      </c>
    </row>
    <row r="26" s="22" customFormat="1" spans="1:16">
      <c r="A26" s="17" t="s">
        <v>149</v>
      </c>
      <c r="B26" s="19">
        <v>100020620939</v>
      </c>
      <c r="C26" s="28">
        <v>15</v>
      </c>
      <c r="D26" s="28" t="s">
        <v>137</v>
      </c>
      <c r="E26" s="28" t="s">
        <v>148</v>
      </c>
      <c r="F26" s="28" t="s">
        <v>139</v>
      </c>
      <c r="G26" s="17">
        <v>2.5</v>
      </c>
      <c r="H26" s="28" t="s">
        <v>142</v>
      </c>
      <c r="I26" s="28" t="s">
        <v>140</v>
      </c>
      <c r="J26" s="28" t="s">
        <v>145</v>
      </c>
      <c r="K26" s="28" t="s">
        <v>140</v>
      </c>
      <c r="L26" s="28" t="s">
        <v>140</v>
      </c>
      <c r="M26" s="28" t="s">
        <v>140</v>
      </c>
      <c r="N26" s="28">
        <v>9</v>
      </c>
      <c r="O26" s="28" t="s">
        <v>142</v>
      </c>
      <c r="P26" s="28" t="s">
        <v>142</v>
      </c>
    </row>
    <row r="27" s="22" customFormat="1" spans="1:4">
      <c r="A27" s="17"/>
      <c r="B27" s="17"/>
      <c r="C27" s="17"/>
      <c r="D27" s="17"/>
    </row>
    <row r="28" s="22" customFormat="1" spans="1:4">
      <c r="A28" s="17"/>
      <c r="B28" s="17"/>
      <c r="C28" s="17"/>
      <c r="D28" s="17"/>
    </row>
    <row r="29" s="22" customFormat="1" spans="1:4">
      <c r="A29" s="17"/>
      <c r="B29" s="17"/>
      <c r="C29" s="17"/>
      <c r="D29" s="17"/>
    </row>
    <row r="30" s="22" customFormat="1" spans="1:4">
      <c r="A30" s="17"/>
      <c r="B30" s="17"/>
      <c r="C30" s="17"/>
      <c r="D30" s="17"/>
    </row>
    <row r="31" s="22" customFormat="1" spans="1:4">
      <c r="A31" s="17"/>
      <c r="B31" s="17"/>
      <c r="C31" s="17"/>
      <c r="D31" s="17"/>
    </row>
    <row r="32" s="22" customFormat="1" spans="1:4">
      <c r="A32" s="17"/>
      <c r="B32" s="17"/>
      <c r="C32" s="17"/>
      <c r="D32" s="17"/>
    </row>
    <row r="33" s="22" customFormat="1" spans="1:4">
      <c r="A33" s="17"/>
      <c r="B33" s="17"/>
      <c r="C33" s="17"/>
      <c r="D33" s="17"/>
    </row>
    <row r="34" s="22" customFormat="1" spans="1:4">
      <c r="A34" s="17"/>
      <c r="B34" s="17"/>
      <c r="C34" s="17"/>
      <c r="D34" s="17"/>
    </row>
    <row r="35" s="22" customFormat="1" spans="1:4">
      <c r="A35" s="17"/>
      <c r="B35" s="17"/>
      <c r="C35" s="17"/>
      <c r="D35" s="17"/>
    </row>
    <row r="36" s="22" customFormat="1" spans="1:4">
      <c r="A36" s="17"/>
      <c r="B36" s="17"/>
      <c r="C36" s="17"/>
      <c r="D36" s="17"/>
    </row>
    <row r="37" s="22" customFormat="1" spans="1:4">
      <c r="A37" s="17"/>
      <c r="B37" s="17"/>
      <c r="C37" s="17"/>
      <c r="D37" s="17"/>
    </row>
    <row r="38" s="22" customFormat="1" spans="1:4">
      <c r="A38" s="17"/>
      <c r="B38" s="17"/>
      <c r="C38" s="17"/>
      <c r="D38" s="17"/>
    </row>
    <row r="39" s="22" customFormat="1" spans="1:4">
      <c r="A39" s="17"/>
      <c r="B39" s="17"/>
      <c r="C39" s="17"/>
      <c r="D39" s="17"/>
    </row>
    <row r="40" s="22" customFormat="1" spans="1:4">
      <c r="A40" s="17"/>
      <c r="B40" s="17"/>
      <c r="C40" s="17"/>
      <c r="D40" s="17"/>
    </row>
    <row r="41" s="22" customFormat="1" spans="1:4">
      <c r="A41" s="17"/>
      <c r="B41" s="17"/>
      <c r="C41" s="17"/>
      <c r="D41" s="17"/>
    </row>
    <row r="42" s="22" customFormat="1" spans="1:4">
      <c r="A42" s="17"/>
      <c r="B42" s="17"/>
      <c r="C42" s="17"/>
      <c r="D42" s="17"/>
    </row>
    <row r="43" s="22" customFormat="1" spans="1:4">
      <c r="A43" s="17"/>
      <c r="B43" s="17"/>
      <c r="C43" s="17"/>
      <c r="D43" s="17"/>
    </row>
    <row r="44" s="22" customFormat="1" spans="1:4">
      <c r="A44" s="17"/>
      <c r="B44" s="17"/>
      <c r="C44" s="17"/>
      <c r="D44" s="17"/>
    </row>
    <row r="45" s="22" customFormat="1" spans="1:4">
      <c r="A45" s="17"/>
      <c r="B45" s="17"/>
      <c r="C45" s="17"/>
      <c r="D45" s="17"/>
    </row>
    <row r="46" s="22" customFormat="1" spans="1:4">
      <c r="A46" s="17"/>
      <c r="B46" s="17"/>
      <c r="C46" s="17"/>
      <c r="D46" s="17"/>
    </row>
    <row r="47" s="22" customFormat="1" spans="1:4">
      <c r="A47" s="17"/>
      <c r="B47" s="17"/>
      <c r="C47" s="17"/>
      <c r="D47" s="17"/>
    </row>
  </sheetData>
  <mergeCells count="1">
    <mergeCell ref="A1:P1"/>
  </mergeCells>
  <conditionalFormatting sqref="B3:B26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78"/>
  <sheetViews>
    <sheetView workbookViewId="0">
      <selection activeCell="F73" sqref="F73"/>
    </sheetView>
  </sheetViews>
  <sheetFormatPr defaultColWidth="8.72727272727273" defaultRowHeight="13"/>
  <cols>
    <col min="1" max="1" width="20.1818181818182" style="17" customWidth="1"/>
    <col min="2" max="2" width="15.3636363636364" style="17" customWidth="1"/>
    <col min="3" max="3" width="10.7272727272727" style="17" customWidth="1"/>
    <col min="4" max="5" width="10.4545454545455" style="17" customWidth="1"/>
    <col min="6" max="7" width="13.1818181818182" style="17" customWidth="1"/>
    <col min="8" max="9" width="6" style="17" customWidth="1"/>
    <col min="10" max="10" width="21" style="17" customWidth="1"/>
    <col min="11" max="11" width="20.8181818181818" style="17" customWidth="1"/>
    <col min="12" max="12" width="12.3636363636364" style="17" customWidth="1"/>
    <col min="13" max="14" width="17.9090909090909" style="17" customWidth="1"/>
    <col min="15" max="15" width="18.4545454545455" style="17" customWidth="1"/>
    <col min="16" max="16384" width="8.72727272727273" style="17"/>
  </cols>
  <sheetData>
    <row r="1" ht="18" customHeight="1" spans="1:16">
      <c r="A1" s="18" t="s">
        <v>15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="17" customFormat="1" ht="18" customHeight="1" spans="1:16">
      <c r="A2" s="18" t="s">
        <v>153</v>
      </c>
      <c r="B2" s="18" t="s">
        <v>121</v>
      </c>
      <c r="C2" s="18" t="s">
        <v>154</v>
      </c>
      <c r="D2" s="18" t="s">
        <v>155</v>
      </c>
      <c r="E2" s="18" t="s">
        <v>156</v>
      </c>
      <c r="F2" s="18" t="s">
        <v>157</v>
      </c>
      <c r="G2" s="18" t="s">
        <v>158</v>
      </c>
      <c r="H2" s="18" t="s">
        <v>159</v>
      </c>
      <c r="I2" s="18" t="s">
        <v>160</v>
      </c>
      <c r="J2" s="18" t="s">
        <v>161</v>
      </c>
      <c r="K2" s="18" t="s">
        <v>162</v>
      </c>
      <c r="L2" s="18" t="s">
        <v>163</v>
      </c>
      <c r="M2" s="18" t="s">
        <v>164</v>
      </c>
      <c r="N2" s="18" t="s">
        <v>165</v>
      </c>
      <c r="O2" s="18" t="s">
        <v>166</v>
      </c>
      <c r="P2" s="18" t="s">
        <v>167</v>
      </c>
    </row>
    <row r="3" s="17" customFormat="1" spans="1:16">
      <c r="A3" s="17" t="s">
        <v>168</v>
      </c>
      <c r="B3" s="19">
        <v>100413406867</v>
      </c>
      <c r="C3" s="17" t="s">
        <v>149</v>
      </c>
      <c r="D3" s="17" t="s">
        <v>21</v>
      </c>
      <c r="E3" s="17" t="s">
        <v>169</v>
      </c>
      <c r="F3" s="17">
        <v>140453136</v>
      </c>
      <c r="G3" s="17">
        <v>140453136</v>
      </c>
      <c r="H3" s="17" t="s">
        <v>170</v>
      </c>
      <c r="I3" s="17" t="s">
        <v>171</v>
      </c>
      <c r="J3" s="17" t="s">
        <v>172</v>
      </c>
      <c r="K3" s="17" t="s">
        <v>173</v>
      </c>
      <c r="L3" s="17" t="s">
        <v>174</v>
      </c>
      <c r="M3" s="17" t="s">
        <v>175</v>
      </c>
      <c r="N3" s="17" t="s">
        <v>176</v>
      </c>
      <c r="O3" s="17" t="s">
        <v>177</v>
      </c>
      <c r="P3" s="21">
        <v>0.317</v>
      </c>
    </row>
    <row r="4" s="17" customFormat="1" spans="1:16">
      <c r="A4" s="17" t="s">
        <v>178</v>
      </c>
      <c r="B4" s="19">
        <v>100413406868</v>
      </c>
      <c r="C4" s="17" t="s">
        <v>149</v>
      </c>
      <c r="D4" s="17" t="s">
        <v>60</v>
      </c>
      <c r="E4" s="17" t="s">
        <v>179</v>
      </c>
      <c r="F4" s="17">
        <v>49444367</v>
      </c>
      <c r="G4" s="17">
        <v>49444367</v>
      </c>
      <c r="H4" s="17" t="s">
        <v>180</v>
      </c>
      <c r="I4" s="17" t="s">
        <v>170</v>
      </c>
      <c r="J4" s="17" t="s">
        <v>181</v>
      </c>
      <c r="K4" s="17" t="s">
        <v>173</v>
      </c>
      <c r="L4" s="17" t="s">
        <v>182</v>
      </c>
      <c r="M4" s="17" t="s">
        <v>183</v>
      </c>
      <c r="N4" s="17" t="s">
        <v>184</v>
      </c>
      <c r="O4" s="17" t="s">
        <v>185</v>
      </c>
      <c r="P4" s="21">
        <v>0.0262</v>
      </c>
    </row>
    <row r="5" s="17" customFormat="1" spans="1:16">
      <c r="A5" s="17" t="s">
        <v>178</v>
      </c>
      <c r="B5" s="19">
        <v>100413406868</v>
      </c>
      <c r="C5" s="17" t="s">
        <v>149</v>
      </c>
      <c r="D5" s="17" t="s">
        <v>42</v>
      </c>
      <c r="E5" s="17" t="s">
        <v>186</v>
      </c>
      <c r="F5" s="17">
        <v>41525969</v>
      </c>
      <c r="G5" s="17">
        <v>41525969</v>
      </c>
      <c r="H5" s="17" t="s">
        <v>171</v>
      </c>
      <c r="I5" s="17" t="s">
        <v>187</v>
      </c>
      <c r="J5" s="17" t="s">
        <v>188</v>
      </c>
      <c r="K5" s="17" t="s">
        <v>173</v>
      </c>
      <c r="L5" s="17" t="s">
        <v>189</v>
      </c>
      <c r="M5" s="17" t="s">
        <v>190</v>
      </c>
      <c r="N5" s="17" t="s">
        <v>191</v>
      </c>
      <c r="O5" s="17" t="s">
        <v>192</v>
      </c>
      <c r="P5" s="21">
        <v>0.0124</v>
      </c>
    </row>
    <row r="6" s="17" customFormat="1" spans="1:16">
      <c r="A6" s="17" t="s">
        <v>178</v>
      </c>
      <c r="B6" s="19">
        <v>100413406868</v>
      </c>
      <c r="C6" s="17" t="s">
        <v>149</v>
      </c>
      <c r="D6" s="17" t="s">
        <v>99</v>
      </c>
      <c r="E6" s="17" t="s">
        <v>193</v>
      </c>
      <c r="F6" s="17">
        <v>47103836</v>
      </c>
      <c r="G6" s="17">
        <v>47103836</v>
      </c>
      <c r="H6" s="17" t="s">
        <v>180</v>
      </c>
      <c r="I6" s="17" t="s">
        <v>170</v>
      </c>
      <c r="J6" s="17" t="s">
        <v>194</v>
      </c>
      <c r="K6" s="17" t="s">
        <v>195</v>
      </c>
      <c r="L6" s="17" t="s">
        <v>196</v>
      </c>
      <c r="M6" s="17" t="s">
        <v>197</v>
      </c>
      <c r="N6" s="17" t="s">
        <v>198</v>
      </c>
      <c r="O6" s="17" t="s">
        <v>199</v>
      </c>
      <c r="P6" s="21">
        <v>0.0121</v>
      </c>
    </row>
    <row r="7" s="17" customFormat="1" spans="1:16">
      <c r="A7" s="17" t="s">
        <v>178</v>
      </c>
      <c r="B7" s="19">
        <v>100413406868</v>
      </c>
      <c r="C7" s="17" t="s">
        <v>149</v>
      </c>
      <c r="D7" s="17" t="s">
        <v>88</v>
      </c>
      <c r="E7" s="17" t="s">
        <v>193</v>
      </c>
      <c r="F7" s="17">
        <v>178927472</v>
      </c>
      <c r="G7" s="17">
        <v>178927472</v>
      </c>
      <c r="H7" s="17" t="s">
        <v>180</v>
      </c>
      <c r="I7" s="17" t="s">
        <v>170</v>
      </c>
      <c r="J7" s="17" t="s">
        <v>200</v>
      </c>
      <c r="K7" s="17" t="s">
        <v>173</v>
      </c>
      <c r="L7" s="17" t="s">
        <v>201</v>
      </c>
      <c r="M7" s="17" t="s">
        <v>202</v>
      </c>
      <c r="N7" s="17" t="s">
        <v>203</v>
      </c>
      <c r="O7" s="17" t="s">
        <v>204</v>
      </c>
      <c r="P7" s="21">
        <v>0.0175</v>
      </c>
    </row>
    <row r="8" s="17" customFormat="1" spans="1:16">
      <c r="A8" s="17" t="s">
        <v>178</v>
      </c>
      <c r="B8" s="19">
        <v>100413406868</v>
      </c>
      <c r="C8" s="17" t="s">
        <v>149</v>
      </c>
      <c r="D8" s="17" t="s">
        <v>11</v>
      </c>
      <c r="E8" s="17" t="s">
        <v>205</v>
      </c>
      <c r="F8" s="17">
        <v>157527461</v>
      </c>
      <c r="G8" s="17">
        <v>157527461</v>
      </c>
      <c r="H8" s="17" t="s">
        <v>180</v>
      </c>
      <c r="I8" s="17" t="s">
        <v>170</v>
      </c>
      <c r="J8" s="17" t="s">
        <v>206</v>
      </c>
      <c r="K8" s="17" t="s">
        <v>173</v>
      </c>
      <c r="L8" s="17" t="s">
        <v>207</v>
      </c>
      <c r="M8" s="17" t="s">
        <v>208</v>
      </c>
      <c r="N8" s="17" t="s">
        <v>209</v>
      </c>
      <c r="O8" s="17" t="s">
        <v>210</v>
      </c>
      <c r="P8" s="21">
        <v>0.012</v>
      </c>
    </row>
    <row r="9" s="17" customFormat="1" spans="1:16">
      <c r="A9" s="17" t="s">
        <v>178</v>
      </c>
      <c r="B9" s="19">
        <v>100413406868</v>
      </c>
      <c r="C9" s="17" t="s">
        <v>149</v>
      </c>
      <c r="D9" s="17" t="s">
        <v>15</v>
      </c>
      <c r="E9" s="17" t="s">
        <v>211</v>
      </c>
      <c r="F9" s="17">
        <v>108188244</v>
      </c>
      <c r="G9" s="17">
        <v>108188244</v>
      </c>
      <c r="H9" s="17" t="s">
        <v>180</v>
      </c>
      <c r="I9" s="17" t="s">
        <v>170</v>
      </c>
      <c r="J9" s="17" t="s">
        <v>212</v>
      </c>
      <c r="K9" s="17" t="s">
        <v>173</v>
      </c>
      <c r="L9" s="17" t="s">
        <v>213</v>
      </c>
      <c r="M9" s="17" t="s">
        <v>214</v>
      </c>
      <c r="N9" s="17" t="s">
        <v>215</v>
      </c>
      <c r="O9" s="17" t="s">
        <v>216</v>
      </c>
      <c r="P9" s="21">
        <v>0.0189</v>
      </c>
    </row>
    <row r="10" s="17" customFormat="1" spans="1:16">
      <c r="A10" s="17" t="s">
        <v>178</v>
      </c>
      <c r="B10" s="19">
        <v>100413406868</v>
      </c>
      <c r="C10" s="17" t="s">
        <v>149</v>
      </c>
      <c r="D10" s="17" t="s">
        <v>56</v>
      </c>
      <c r="E10" s="17" t="s">
        <v>211</v>
      </c>
      <c r="F10" s="17">
        <v>118392110</v>
      </c>
      <c r="G10" s="17">
        <v>118392110</v>
      </c>
      <c r="H10" s="17" t="s">
        <v>180</v>
      </c>
      <c r="I10" s="17" t="s">
        <v>170</v>
      </c>
      <c r="J10" s="17" t="s">
        <v>217</v>
      </c>
      <c r="K10" s="17" t="s">
        <v>173</v>
      </c>
      <c r="L10" s="17" t="s">
        <v>218</v>
      </c>
      <c r="M10" s="17" t="s">
        <v>219</v>
      </c>
      <c r="N10" s="17" t="s">
        <v>220</v>
      </c>
      <c r="O10" s="17" t="s">
        <v>221</v>
      </c>
      <c r="P10" s="21">
        <v>0.0177</v>
      </c>
    </row>
    <row r="11" s="17" customFormat="1" spans="1:16">
      <c r="A11" s="17" t="s">
        <v>178</v>
      </c>
      <c r="B11" s="19">
        <v>100413406868</v>
      </c>
      <c r="C11" s="17" t="s">
        <v>149</v>
      </c>
      <c r="D11" s="17" t="s">
        <v>13</v>
      </c>
      <c r="E11" s="17" t="s">
        <v>179</v>
      </c>
      <c r="F11" s="17">
        <v>46215214</v>
      </c>
      <c r="G11" s="17">
        <v>46215214</v>
      </c>
      <c r="H11" s="17" t="s">
        <v>171</v>
      </c>
      <c r="I11" s="17" t="s">
        <v>187</v>
      </c>
      <c r="J11" s="17" t="s">
        <v>222</v>
      </c>
      <c r="K11" s="17" t="s">
        <v>173</v>
      </c>
      <c r="L11" s="17" t="s">
        <v>223</v>
      </c>
      <c r="M11" s="17" t="s">
        <v>224</v>
      </c>
      <c r="N11" s="17" t="s">
        <v>225</v>
      </c>
      <c r="O11" s="17" t="s">
        <v>226</v>
      </c>
      <c r="P11" s="21">
        <v>0.0149</v>
      </c>
    </row>
    <row r="12" s="17" customFormat="1" spans="1:16">
      <c r="A12" s="17" t="s">
        <v>178</v>
      </c>
      <c r="B12" s="19">
        <v>100413406868</v>
      </c>
      <c r="C12" s="17" t="s">
        <v>149</v>
      </c>
      <c r="D12" s="17" t="s">
        <v>78</v>
      </c>
      <c r="E12" s="17" t="s">
        <v>227</v>
      </c>
      <c r="F12" s="17">
        <v>29546136</v>
      </c>
      <c r="G12" s="17">
        <v>29546136</v>
      </c>
      <c r="H12" s="17" t="s">
        <v>180</v>
      </c>
      <c r="I12" s="17" t="s">
        <v>170</v>
      </c>
      <c r="J12" s="17" t="s">
        <v>228</v>
      </c>
      <c r="K12" s="17" t="s">
        <v>229</v>
      </c>
      <c r="L12" s="17" t="s">
        <v>230</v>
      </c>
      <c r="M12" s="17" t="s">
        <v>231</v>
      </c>
      <c r="N12" s="17" t="s">
        <v>232</v>
      </c>
      <c r="O12" s="17" t="s">
        <v>233</v>
      </c>
      <c r="P12" s="21">
        <v>0.0166</v>
      </c>
    </row>
    <row r="13" s="17" customFormat="1" spans="1:16">
      <c r="A13" s="17" t="s">
        <v>178</v>
      </c>
      <c r="B13" s="19">
        <v>100413406868</v>
      </c>
      <c r="C13" s="17" t="s">
        <v>149</v>
      </c>
      <c r="D13" s="17" t="s">
        <v>15</v>
      </c>
      <c r="E13" s="17" t="s">
        <v>211</v>
      </c>
      <c r="F13" s="17">
        <v>108172510</v>
      </c>
      <c r="G13" s="17">
        <v>108172510</v>
      </c>
      <c r="H13" s="17" t="s">
        <v>170</v>
      </c>
      <c r="I13" s="17" t="s">
        <v>234</v>
      </c>
      <c r="J13" s="17" t="s">
        <v>212</v>
      </c>
      <c r="K13" s="17" t="s">
        <v>235</v>
      </c>
      <c r="L13" s="17" t="s">
        <v>236</v>
      </c>
      <c r="M13" s="17" t="s">
        <v>237</v>
      </c>
      <c r="N13" s="17" t="s">
        <v>238</v>
      </c>
      <c r="O13" s="17" t="s">
        <v>239</v>
      </c>
      <c r="P13" s="21">
        <v>0.0181</v>
      </c>
    </row>
    <row r="14" s="17" customFormat="1" spans="1:16">
      <c r="A14" s="17" t="s">
        <v>178</v>
      </c>
      <c r="B14" s="19">
        <v>100413406868</v>
      </c>
      <c r="C14" s="17" t="s">
        <v>149</v>
      </c>
      <c r="D14" s="17" t="s">
        <v>56</v>
      </c>
      <c r="E14" s="17" t="s">
        <v>211</v>
      </c>
      <c r="F14" s="17">
        <v>118344656</v>
      </c>
      <c r="G14" s="17">
        <v>118344656</v>
      </c>
      <c r="H14" s="17" t="s">
        <v>170</v>
      </c>
      <c r="I14" s="17" t="s">
        <v>234</v>
      </c>
      <c r="J14" s="17" t="s">
        <v>217</v>
      </c>
      <c r="K14" s="17" t="s">
        <v>235</v>
      </c>
      <c r="L14" s="17" t="s">
        <v>240</v>
      </c>
      <c r="M14" s="17" t="s">
        <v>241</v>
      </c>
      <c r="N14" s="17" t="s">
        <v>242</v>
      </c>
      <c r="O14" s="17" t="s">
        <v>243</v>
      </c>
      <c r="P14" s="21">
        <v>0.0139</v>
      </c>
    </row>
    <row r="15" s="17" customFormat="1" spans="1:16">
      <c r="A15" s="17" t="s">
        <v>178</v>
      </c>
      <c r="B15" s="19">
        <v>100413406868</v>
      </c>
      <c r="C15" s="17" t="s">
        <v>149</v>
      </c>
      <c r="D15" s="17" t="s">
        <v>116</v>
      </c>
      <c r="E15" s="17" t="s">
        <v>244</v>
      </c>
      <c r="F15" s="17">
        <v>72832616</v>
      </c>
      <c r="G15" s="17">
        <v>72832616</v>
      </c>
      <c r="H15" s="17" t="s">
        <v>180</v>
      </c>
      <c r="I15" s="17" t="s">
        <v>234</v>
      </c>
      <c r="J15" s="17" t="s">
        <v>245</v>
      </c>
      <c r="K15" s="17" t="s">
        <v>246</v>
      </c>
      <c r="L15" s="17" t="s">
        <v>247</v>
      </c>
      <c r="O15" s="17" t="s">
        <v>248</v>
      </c>
      <c r="P15" s="21">
        <v>0.0417</v>
      </c>
    </row>
    <row r="16" s="17" customFormat="1" spans="1:16">
      <c r="A16" s="17" t="s">
        <v>249</v>
      </c>
      <c r="B16" s="19">
        <v>100413406869</v>
      </c>
      <c r="C16" s="17" t="s">
        <v>149</v>
      </c>
      <c r="D16" s="17" t="s">
        <v>21</v>
      </c>
      <c r="E16" s="17" t="s">
        <v>169</v>
      </c>
      <c r="F16" s="17">
        <v>140453136</v>
      </c>
      <c r="G16" s="17">
        <v>140453136</v>
      </c>
      <c r="H16" s="17" t="s">
        <v>170</v>
      </c>
      <c r="I16" s="17" t="s">
        <v>171</v>
      </c>
      <c r="J16" s="17" t="s">
        <v>172</v>
      </c>
      <c r="K16" s="17" t="s">
        <v>173</v>
      </c>
      <c r="L16" s="17" t="s">
        <v>174</v>
      </c>
      <c r="M16" s="17" t="s">
        <v>175</v>
      </c>
      <c r="N16" s="17" t="s">
        <v>176</v>
      </c>
      <c r="O16" s="17" t="s">
        <v>177</v>
      </c>
      <c r="P16" s="21">
        <v>0.3546</v>
      </c>
    </row>
    <row r="17" s="17" customFormat="1" spans="1:16">
      <c r="A17" s="17" t="s">
        <v>249</v>
      </c>
      <c r="B17" s="19">
        <v>100413406869</v>
      </c>
      <c r="C17" s="17" t="s">
        <v>149</v>
      </c>
      <c r="D17" s="17" t="s">
        <v>15</v>
      </c>
      <c r="E17" s="17" t="s">
        <v>211</v>
      </c>
      <c r="F17" s="17">
        <v>108100051</v>
      </c>
      <c r="G17" s="17">
        <v>108100051</v>
      </c>
      <c r="H17" s="17" t="s">
        <v>180</v>
      </c>
      <c r="I17" s="17" t="s">
        <v>170</v>
      </c>
      <c r="J17" s="17" t="s">
        <v>212</v>
      </c>
      <c r="K17" s="17" t="s">
        <v>250</v>
      </c>
      <c r="L17" s="17" t="s">
        <v>251</v>
      </c>
      <c r="O17" s="17" t="s">
        <v>252</v>
      </c>
      <c r="P17" s="21">
        <v>0.0134</v>
      </c>
    </row>
    <row r="18" s="17" customFormat="1" spans="1:16">
      <c r="A18" s="17" t="s">
        <v>249</v>
      </c>
      <c r="B18" s="19">
        <v>100413406869</v>
      </c>
      <c r="C18" s="17" t="s">
        <v>149</v>
      </c>
      <c r="D18" s="17" t="s">
        <v>17</v>
      </c>
      <c r="E18" s="17" t="s">
        <v>253</v>
      </c>
      <c r="F18" s="17">
        <v>76855295</v>
      </c>
      <c r="G18" s="17">
        <v>76855295</v>
      </c>
      <c r="H18" s="17" t="s">
        <v>234</v>
      </c>
      <c r="I18" s="17" t="s">
        <v>170</v>
      </c>
      <c r="J18" s="17" t="s">
        <v>254</v>
      </c>
      <c r="K18" s="17" t="s">
        <v>246</v>
      </c>
      <c r="L18" s="17" t="s">
        <v>255</v>
      </c>
      <c r="O18" s="17" t="s">
        <v>256</v>
      </c>
      <c r="P18" s="21">
        <v>0.0685</v>
      </c>
    </row>
    <row r="19" s="17" customFormat="1" spans="1:16">
      <c r="A19" s="17" t="s">
        <v>249</v>
      </c>
      <c r="B19" s="19">
        <v>100413406869</v>
      </c>
      <c r="C19" s="17" t="s">
        <v>149</v>
      </c>
      <c r="D19" s="17" t="s">
        <v>64</v>
      </c>
      <c r="E19" s="17" t="s">
        <v>257</v>
      </c>
      <c r="F19" s="17">
        <v>56111564</v>
      </c>
      <c r="G19" s="17">
        <v>56111564</v>
      </c>
      <c r="H19" s="17" t="s">
        <v>187</v>
      </c>
      <c r="I19" s="17" t="s">
        <v>171</v>
      </c>
      <c r="J19" s="17" t="s">
        <v>258</v>
      </c>
      <c r="K19" s="17" t="s">
        <v>173</v>
      </c>
      <c r="L19" s="17" t="s">
        <v>259</v>
      </c>
      <c r="M19" s="17" t="s">
        <v>260</v>
      </c>
      <c r="N19" s="17" t="s">
        <v>261</v>
      </c>
      <c r="O19" s="17" t="s">
        <v>262</v>
      </c>
      <c r="P19" s="21">
        <v>0.0165</v>
      </c>
    </row>
    <row r="20" s="17" customFormat="1" spans="1:16">
      <c r="A20" s="17" t="s">
        <v>249</v>
      </c>
      <c r="B20" s="19">
        <v>100413406869</v>
      </c>
      <c r="C20" s="17" t="s">
        <v>149</v>
      </c>
      <c r="D20" s="17" t="s">
        <v>66</v>
      </c>
      <c r="E20" s="17" t="s">
        <v>211</v>
      </c>
      <c r="F20" s="17">
        <v>64572244</v>
      </c>
      <c r="G20" s="17">
        <v>64572244</v>
      </c>
      <c r="H20" s="17" t="s">
        <v>180</v>
      </c>
      <c r="I20" s="17" t="s">
        <v>170</v>
      </c>
      <c r="J20" s="17" t="s">
        <v>263</v>
      </c>
      <c r="K20" s="17" t="s">
        <v>264</v>
      </c>
      <c r="L20" s="17" t="s">
        <v>265</v>
      </c>
      <c r="M20" s="17" t="s">
        <v>266</v>
      </c>
      <c r="N20" s="17" t="s">
        <v>267</v>
      </c>
      <c r="O20" s="17" t="s">
        <v>268</v>
      </c>
      <c r="P20" s="21">
        <v>0.0119</v>
      </c>
    </row>
    <row r="21" s="17" customFormat="1" spans="1:16">
      <c r="A21" s="17" t="s">
        <v>249</v>
      </c>
      <c r="B21" s="19">
        <v>100413406869</v>
      </c>
      <c r="C21" s="17" t="s">
        <v>149</v>
      </c>
      <c r="D21" s="17" t="s">
        <v>68</v>
      </c>
      <c r="E21" s="17" t="s">
        <v>193</v>
      </c>
      <c r="F21" s="17">
        <v>37050315</v>
      </c>
      <c r="G21" s="17">
        <v>37050315</v>
      </c>
      <c r="H21" s="17" t="s">
        <v>171</v>
      </c>
      <c r="I21" s="17" t="s">
        <v>234</v>
      </c>
      <c r="J21" s="17" t="s">
        <v>269</v>
      </c>
      <c r="K21" s="17" t="s">
        <v>235</v>
      </c>
      <c r="L21" s="17" t="s">
        <v>270</v>
      </c>
      <c r="M21" s="17" t="s">
        <v>271</v>
      </c>
      <c r="N21" s="17" t="s">
        <v>272</v>
      </c>
      <c r="O21" s="17" t="s">
        <v>273</v>
      </c>
      <c r="P21" s="21">
        <v>0.0129</v>
      </c>
    </row>
    <row r="22" s="17" customFormat="1" spans="1:16">
      <c r="A22" s="17" t="s">
        <v>249</v>
      </c>
      <c r="B22" s="19">
        <v>100413406869</v>
      </c>
      <c r="C22" s="17" t="s">
        <v>149</v>
      </c>
      <c r="D22" s="17" t="s">
        <v>11</v>
      </c>
      <c r="E22" s="17" t="s">
        <v>205</v>
      </c>
      <c r="F22" s="17">
        <v>157405954</v>
      </c>
      <c r="G22" s="17">
        <v>157405954</v>
      </c>
      <c r="H22" s="17" t="s">
        <v>180</v>
      </c>
      <c r="I22" s="17" t="s">
        <v>234</v>
      </c>
      <c r="J22" s="17" t="s">
        <v>206</v>
      </c>
      <c r="K22" s="17" t="s">
        <v>235</v>
      </c>
      <c r="L22" s="17" t="s">
        <v>274</v>
      </c>
      <c r="M22" s="17" t="s">
        <v>275</v>
      </c>
      <c r="N22" s="17" t="s">
        <v>276</v>
      </c>
      <c r="O22" s="17" t="s">
        <v>277</v>
      </c>
      <c r="P22" s="21">
        <v>0.0136</v>
      </c>
    </row>
    <row r="23" s="17" customFormat="1" spans="1:16">
      <c r="A23" s="17" t="s">
        <v>249</v>
      </c>
      <c r="B23" s="19">
        <v>100413406869</v>
      </c>
      <c r="C23" s="17" t="s">
        <v>149</v>
      </c>
      <c r="D23" s="17" t="s">
        <v>115</v>
      </c>
      <c r="E23" s="17" t="s">
        <v>278</v>
      </c>
      <c r="F23" s="17">
        <v>30915970</v>
      </c>
      <c r="G23" s="17">
        <v>30915970</v>
      </c>
      <c r="H23" s="17" t="s">
        <v>234</v>
      </c>
      <c r="I23" s="17" t="s">
        <v>170</v>
      </c>
      <c r="J23" s="17" t="s">
        <v>279</v>
      </c>
      <c r="K23" s="17" t="s">
        <v>235</v>
      </c>
      <c r="L23" s="17" t="s">
        <v>280</v>
      </c>
      <c r="M23" s="17" t="s">
        <v>281</v>
      </c>
      <c r="N23" s="17" t="s">
        <v>282</v>
      </c>
      <c r="O23" s="17" t="s">
        <v>283</v>
      </c>
      <c r="P23" s="21">
        <v>0.0273</v>
      </c>
    </row>
    <row r="24" s="17" customFormat="1" spans="1:16">
      <c r="A24" s="17" t="s">
        <v>249</v>
      </c>
      <c r="B24" s="19">
        <v>100413406869</v>
      </c>
      <c r="C24" s="17" t="s">
        <v>149</v>
      </c>
      <c r="D24" s="17" t="s">
        <v>66</v>
      </c>
      <c r="E24" s="17" t="s">
        <v>211</v>
      </c>
      <c r="F24" s="17">
        <v>64575157</v>
      </c>
      <c r="G24" s="17">
        <v>64575157</v>
      </c>
      <c r="H24" s="17" t="s">
        <v>180</v>
      </c>
      <c r="I24" s="17" t="s">
        <v>234</v>
      </c>
      <c r="J24" s="17" t="s">
        <v>263</v>
      </c>
      <c r="K24" s="17" t="s">
        <v>284</v>
      </c>
      <c r="L24" s="17" t="s">
        <v>285</v>
      </c>
      <c r="O24" s="17" t="s">
        <v>286</v>
      </c>
      <c r="P24" s="21">
        <v>0.0125</v>
      </c>
    </row>
    <row r="25" s="17" customFormat="1" spans="1:16">
      <c r="A25" s="17" t="s">
        <v>249</v>
      </c>
      <c r="B25" s="19">
        <v>100413406869</v>
      </c>
      <c r="C25" s="17" t="s">
        <v>149</v>
      </c>
      <c r="D25" s="17" t="s">
        <v>42</v>
      </c>
      <c r="E25" s="17" t="s">
        <v>186</v>
      </c>
      <c r="F25" s="17">
        <v>41547820</v>
      </c>
      <c r="G25" s="17">
        <v>41547820</v>
      </c>
      <c r="H25" s="17" t="s">
        <v>234</v>
      </c>
      <c r="I25" s="17" t="s">
        <v>171</v>
      </c>
      <c r="J25" s="17" t="s">
        <v>188</v>
      </c>
      <c r="K25" s="17" t="s">
        <v>287</v>
      </c>
      <c r="L25" s="17" t="s">
        <v>288</v>
      </c>
      <c r="O25" s="17" t="s">
        <v>289</v>
      </c>
      <c r="P25" s="21">
        <v>0.0419</v>
      </c>
    </row>
    <row r="26" s="17" customFormat="1" spans="1:16">
      <c r="A26" s="17" t="s">
        <v>290</v>
      </c>
      <c r="B26" s="19">
        <v>100413406871</v>
      </c>
      <c r="C26" s="17" t="s">
        <v>149</v>
      </c>
      <c r="D26" s="17" t="s">
        <v>21</v>
      </c>
      <c r="E26" s="17" t="s">
        <v>169</v>
      </c>
      <c r="F26" s="17">
        <v>140453136</v>
      </c>
      <c r="G26" s="17">
        <v>140453136</v>
      </c>
      <c r="H26" s="17" t="s">
        <v>170</v>
      </c>
      <c r="I26" s="17" t="s">
        <v>171</v>
      </c>
      <c r="J26" s="17" t="s">
        <v>172</v>
      </c>
      <c r="K26" s="17" t="s">
        <v>173</v>
      </c>
      <c r="L26" s="17" t="s">
        <v>174</v>
      </c>
      <c r="M26" s="17" t="s">
        <v>175</v>
      </c>
      <c r="N26" s="17" t="s">
        <v>176</v>
      </c>
      <c r="O26" s="17" t="s">
        <v>177</v>
      </c>
      <c r="P26" s="21">
        <v>0.2863</v>
      </c>
    </row>
    <row r="27" s="17" customFormat="1" spans="1:16">
      <c r="A27" s="17" t="s">
        <v>290</v>
      </c>
      <c r="B27" s="19">
        <v>100413406871</v>
      </c>
      <c r="C27" s="17" t="s">
        <v>149</v>
      </c>
      <c r="D27" s="17" t="s">
        <v>115</v>
      </c>
      <c r="E27" s="17" t="s">
        <v>278</v>
      </c>
      <c r="F27" s="17">
        <v>31007866</v>
      </c>
      <c r="G27" s="17">
        <v>31007866</v>
      </c>
      <c r="H27" s="17" t="s">
        <v>180</v>
      </c>
      <c r="I27" s="17" t="s">
        <v>170</v>
      </c>
      <c r="J27" s="17" t="s">
        <v>279</v>
      </c>
      <c r="K27" s="17" t="s">
        <v>264</v>
      </c>
      <c r="L27" s="17" t="s">
        <v>291</v>
      </c>
      <c r="M27" s="17" t="s">
        <v>292</v>
      </c>
      <c r="N27" s="17" t="s">
        <v>293</v>
      </c>
      <c r="O27" s="17" t="s">
        <v>294</v>
      </c>
      <c r="P27" s="21">
        <v>0.0144</v>
      </c>
    </row>
    <row r="28" s="17" customFormat="1" spans="1:16">
      <c r="A28" s="17" t="s">
        <v>290</v>
      </c>
      <c r="B28" s="19">
        <v>100413406871</v>
      </c>
      <c r="C28" s="17" t="s">
        <v>149</v>
      </c>
      <c r="D28" s="17" t="s">
        <v>78</v>
      </c>
      <c r="E28" s="17" t="s">
        <v>227</v>
      </c>
      <c r="F28" s="17">
        <v>29562921</v>
      </c>
      <c r="G28" s="17">
        <v>29562921</v>
      </c>
      <c r="H28" s="17" t="s">
        <v>187</v>
      </c>
      <c r="I28" s="17" t="s">
        <v>171</v>
      </c>
      <c r="J28" s="17" t="s">
        <v>228</v>
      </c>
      <c r="K28" s="17" t="s">
        <v>287</v>
      </c>
      <c r="L28" s="17" t="s">
        <v>295</v>
      </c>
      <c r="O28" s="17" t="s">
        <v>296</v>
      </c>
      <c r="P28" s="21">
        <v>0.0187</v>
      </c>
    </row>
    <row r="29" s="17" customFormat="1" spans="1:16">
      <c r="A29" s="17" t="s">
        <v>290</v>
      </c>
      <c r="B29" s="19">
        <v>100413406871</v>
      </c>
      <c r="C29" s="17" t="s">
        <v>149</v>
      </c>
      <c r="D29" s="17" t="s">
        <v>78</v>
      </c>
      <c r="E29" s="17" t="s">
        <v>227</v>
      </c>
      <c r="F29" s="17">
        <v>29661845</v>
      </c>
      <c r="G29" s="17">
        <v>29661845</v>
      </c>
      <c r="H29" s="17" t="s">
        <v>171</v>
      </c>
      <c r="I29" s="17" t="s">
        <v>234</v>
      </c>
      <c r="J29" s="17" t="s">
        <v>228</v>
      </c>
      <c r="K29" s="17" t="s">
        <v>287</v>
      </c>
      <c r="L29" s="17" t="s">
        <v>297</v>
      </c>
      <c r="O29" s="17" t="s">
        <v>298</v>
      </c>
      <c r="P29" s="21">
        <v>0.0147</v>
      </c>
    </row>
    <row r="30" s="17" customFormat="1" spans="1:16">
      <c r="A30" s="17" t="s">
        <v>299</v>
      </c>
      <c r="B30" s="19">
        <v>100413406872</v>
      </c>
      <c r="C30" s="17" t="s">
        <v>149</v>
      </c>
      <c r="D30" s="17" t="s">
        <v>11</v>
      </c>
      <c r="E30" s="17" t="s">
        <v>205</v>
      </c>
      <c r="F30" s="17">
        <v>157100172</v>
      </c>
      <c r="G30" s="17">
        <v>157100172</v>
      </c>
      <c r="H30" s="17" t="s">
        <v>187</v>
      </c>
      <c r="I30" s="17" t="s">
        <v>234</v>
      </c>
      <c r="J30" s="17" t="s">
        <v>206</v>
      </c>
      <c r="K30" s="17" t="s">
        <v>235</v>
      </c>
      <c r="L30" s="17" t="s">
        <v>300</v>
      </c>
      <c r="M30" s="17" t="s">
        <v>301</v>
      </c>
      <c r="N30" s="17" t="s">
        <v>302</v>
      </c>
      <c r="O30" s="17" t="s">
        <v>262</v>
      </c>
      <c r="P30" s="21">
        <v>0.0156</v>
      </c>
    </row>
    <row r="31" s="17" customFormat="1" spans="1:16">
      <c r="A31" s="17" t="s">
        <v>299</v>
      </c>
      <c r="B31" s="19">
        <v>100413406872</v>
      </c>
      <c r="C31" s="17" t="s">
        <v>149</v>
      </c>
      <c r="D31" s="17" t="s">
        <v>116</v>
      </c>
      <c r="E31" s="17" t="s">
        <v>244</v>
      </c>
      <c r="F31" s="17">
        <v>72821645</v>
      </c>
      <c r="G31" s="17">
        <v>72821645</v>
      </c>
      <c r="H31" s="17" t="s">
        <v>180</v>
      </c>
      <c r="I31" s="17" t="s">
        <v>170</v>
      </c>
      <c r="J31" s="17" t="s">
        <v>245</v>
      </c>
      <c r="K31" s="17" t="s">
        <v>264</v>
      </c>
      <c r="L31" s="17" t="s">
        <v>303</v>
      </c>
      <c r="M31" s="17" t="s">
        <v>304</v>
      </c>
      <c r="N31" s="17" t="s">
        <v>305</v>
      </c>
      <c r="O31" s="17" t="s">
        <v>268</v>
      </c>
      <c r="P31" s="21">
        <v>0.0152</v>
      </c>
    </row>
    <row r="32" s="17" customFormat="1" spans="1:16">
      <c r="A32" s="17" t="s">
        <v>306</v>
      </c>
      <c r="B32" s="19">
        <v>100413406874</v>
      </c>
      <c r="C32" s="17" t="s">
        <v>149</v>
      </c>
      <c r="D32" s="17" t="s">
        <v>64</v>
      </c>
      <c r="E32" s="17" t="s">
        <v>257</v>
      </c>
      <c r="F32" s="17">
        <v>56111414</v>
      </c>
      <c r="G32" s="17">
        <v>56111414</v>
      </c>
      <c r="H32" s="17" t="s">
        <v>187</v>
      </c>
      <c r="I32" s="17" t="s">
        <v>180</v>
      </c>
      <c r="J32" s="17" t="s">
        <v>258</v>
      </c>
      <c r="K32" s="17" t="s">
        <v>173</v>
      </c>
      <c r="L32" s="17" t="s">
        <v>307</v>
      </c>
      <c r="M32" s="17" t="s">
        <v>308</v>
      </c>
      <c r="N32" s="17" t="s">
        <v>309</v>
      </c>
      <c r="O32" s="17" t="s">
        <v>262</v>
      </c>
      <c r="P32" s="21">
        <v>0.0111</v>
      </c>
    </row>
    <row r="33" s="17" customFormat="1" spans="1:16">
      <c r="A33" s="17" t="s">
        <v>306</v>
      </c>
      <c r="B33" s="19">
        <v>100413406874</v>
      </c>
      <c r="C33" s="17" t="s">
        <v>149</v>
      </c>
      <c r="D33" s="17" t="s">
        <v>11</v>
      </c>
      <c r="E33" s="17" t="s">
        <v>205</v>
      </c>
      <c r="F33" s="17">
        <v>157100117</v>
      </c>
      <c r="G33" s="17">
        <v>157100119</v>
      </c>
      <c r="H33" s="17" t="s">
        <v>310</v>
      </c>
      <c r="I33" s="17" t="s">
        <v>234</v>
      </c>
      <c r="J33" s="17" t="s">
        <v>206</v>
      </c>
      <c r="K33" s="17" t="s">
        <v>311</v>
      </c>
      <c r="L33" s="17" t="s">
        <v>312</v>
      </c>
      <c r="M33" s="17" t="s">
        <v>313</v>
      </c>
      <c r="N33" s="17" t="s">
        <v>314</v>
      </c>
      <c r="O33" s="17" t="s">
        <v>262</v>
      </c>
      <c r="P33" s="21">
        <v>0.0698</v>
      </c>
    </row>
    <row r="34" s="17" customFormat="1" spans="1:16">
      <c r="A34" s="17" t="s">
        <v>306</v>
      </c>
      <c r="B34" s="19">
        <v>100413406874</v>
      </c>
      <c r="C34" s="17" t="s">
        <v>149</v>
      </c>
      <c r="D34" s="17" t="s">
        <v>315</v>
      </c>
      <c r="E34" s="17" t="s">
        <v>316</v>
      </c>
      <c r="F34" s="17" t="s">
        <v>317</v>
      </c>
      <c r="G34" s="17" t="s">
        <v>318</v>
      </c>
      <c r="H34" s="17">
        <v>18</v>
      </c>
      <c r="I34" s="17">
        <v>10</v>
      </c>
      <c r="J34" s="17" t="s">
        <v>319</v>
      </c>
      <c r="K34" s="17" t="s">
        <v>320</v>
      </c>
      <c r="L34" s="17">
        <v>10</v>
      </c>
      <c r="M34" s="17">
        <v>374</v>
      </c>
      <c r="N34" s="17" t="s">
        <v>321</v>
      </c>
      <c r="O34" s="17" t="s">
        <v>322</v>
      </c>
      <c r="P34" s="17" t="s">
        <v>323</v>
      </c>
    </row>
    <row r="35" s="17" customFormat="1" spans="1:16">
      <c r="A35" s="17" t="s">
        <v>324</v>
      </c>
      <c r="B35" s="19">
        <v>100414497931</v>
      </c>
      <c r="C35" s="17" t="s">
        <v>149</v>
      </c>
      <c r="D35" s="17" t="s">
        <v>21</v>
      </c>
      <c r="E35" s="17" t="s">
        <v>169</v>
      </c>
      <c r="F35" s="17">
        <v>140453136</v>
      </c>
      <c r="G35" s="17">
        <v>140453136</v>
      </c>
      <c r="H35" s="17" t="s">
        <v>170</v>
      </c>
      <c r="I35" s="17" t="s">
        <v>171</v>
      </c>
      <c r="J35" s="17" t="s">
        <v>172</v>
      </c>
      <c r="K35" s="17" t="s">
        <v>173</v>
      </c>
      <c r="L35" s="17" t="s">
        <v>174</v>
      </c>
      <c r="M35" s="17" t="s">
        <v>175</v>
      </c>
      <c r="N35" s="17" t="s">
        <v>176</v>
      </c>
      <c r="O35" s="17" t="s">
        <v>177</v>
      </c>
      <c r="P35" s="21">
        <v>0.2104</v>
      </c>
    </row>
    <row r="36" s="17" customFormat="1" spans="1:16">
      <c r="A36" s="17" t="s">
        <v>325</v>
      </c>
      <c r="B36" s="19">
        <v>100414497933</v>
      </c>
      <c r="C36" s="17" t="s">
        <v>149</v>
      </c>
      <c r="D36" s="17" t="s">
        <v>21</v>
      </c>
      <c r="E36" s="17" t="s">
        <v>169</v>
      </c>
      <c r="F36" s="17">
        <v>140453136</v>
      </c>
      <c r="G36" s="17">
        <v>140453136</v>
      </c>
      <c r="H36" s="17" t="s">
        <v>170</v>
      </c>
      <c r="I36" s="17" t="s">
        <v>171</v>
      </c>
      <c r="J36" s="17" t="s">
        <v>172</v>
      </c>
      <c r="K36" s="17" t="s">
        <v>173</v>
      </c>
      <c r="L36" s="17" t="s">
        <v>174</v>
      </c>
      <c r="M36" s="17" t="s">
        <v>175</v>
      </c>
      <c r="N36" s="17" t="s">
        <v>176</v>
      </c>
      <c r="O36" s="17" t="s">
        <v>177</v>
      </c>
      <c r="P36" s="21">
        <v>0.1535</v>
      </c>
    </row>
    <row r="37" s="17" customFormat="1" spans="1:16">
      <c r="A37" s="17" t="s">
        <v>325</v>
      </c>
      <c r="B37" s="19">
        <v>100414497933</v>
      </c>
      <c r="C37" s="17" t="s">
        <v>149</v>
      </c>
      <c r="D37" s="17" t="s">
        <v>11</v>
      </c>
      <c r="E37" s="17" t="s">
        <v>205</v>
      </c>
      <c r="F37" s="17">
        <v>157098988</v>
      </c>
      <c r="G37" s="17">
        <v>157098988</v>
      </c>
      <c r="H37" s="17" t="s">
        <v>180</v>
      </c>
      <c r="I37" s="17" t="s">
        <v>234</v>
      </c>
      <c r="J37" s="17" t="s">
        <v>326</v>
      </c>
      <c r="K37" s="17" t="s">
        <v>235</v>
      </c>
      <c r="L37" s="17" t="s">
        <v>327</v>
      </c>
      <c r="M37" s="17" t="s">
        <v>328</v>
      </c>
      <c r="N37" s="17" t="s">
        <v>329</v>
      </c>
      <c r="O37" s="17" t="s">
        <v>262</v>
      </c>
      <c r="P37" s="21">
        <v>0.0185</v>
      </c>
    </row>
    <row r="38" s="17" customFormat="1" spans="1:16">
      <c r="A38" s="17" t="s">
        <v>330</v>
      </c>
      <c r="B38" s="19">
        <v>100414497934</v>
      </c>
      <c r="C38" s="17" t="s">
        <v>149</v>
      </c>
      <c r="D38" s="17" t="s">
        <v>9</v>
      </c>
      <c r="E38" s="17" t="s">
        <v>331</v>
      </c>
      <c r="F38" s="17">
        <v>27023141</v>
      </c>
      <c r="G38" s="17">
        <v>27023143</v>
      </c>
      <c r="H38" s="17" t="s">
        <v>310</v>
      </c>
      <c r="I38" s="17" t="s">
        <v>234</v>
      </c>
      <c r="J38" s="17" t="s">
        <v>332</v>
      </c>
      <c r="K38" s="17" t="s">
        <v>311</v>
      </c>
      <c r="L38" s="17" t="s">
        <v>333</v>
      </c>
      <c r="M38" s="17" t="s">
        <v>334</v>
      </c>
      <c r="N38" s="17" t="s">
        <v>335</v>
      </c>
      <c r="O38" s="17" t="s">
        <v>262</v>
      </c>
      <c r="P38" s="21">
        <v>0.0187</v>
      </c>
    </row>
    <row r="39" s="17" customFormat="1" spans="1:16">
      <c r="A39" s="17" t="s">
        <v>330</v>
      </c>
      <c r="B39" s="19">
        <v>100414497934</v>
      </c>
      <c r="C39" s="17" t="s">
        <v>149</v>
      </c>
      <c r="D39" s="17" t="s">
        <v>78</v>
      </c>
      <c r="E39" s="17" t="s">
        <v>227</v>
      </c>
      <c r="F39" s="17">
        <v>29670156</v>
      </c>
      <c r="G39" s="17">
        <v>29670156</v>
      </c>
      <c r="H39" s="17" t="s">
        <v>170</v>
      </c>
      <c r="I39" s="17" t="s">
        <v>234</v>
      </c>
      <c r="J39" s="17" t="s">
        <v>228</v>
      </c>
      <c r="K39" s="17" t="s">
        <v>336</v>
      </c>
      <c r="L39" s="17" t="s">
        <v>337</v>
      </c>
      <c r="O39" s="17" t="s">
        <v>338</v>
      </c>
      <c r="P39" s="21">
        <v>0.0145</v>
      </c>
    </row>
    <row r="40" s="17" customFormat="1" spans="1:16">
      <c r="A40" s="17" t="s">
        <v>330</v>
      </c>
      <c r="B40" s="19">
        <v>100414497934</v>
      </c>
      <c r="C40" s="17" t="s">
        <v>149</v>
      </c>
      <c r="D40" s="17" t="s">
        <v>48</v>
      </c>
      <c r="E40" s="17" t="s">
        <v>339</v>
      </c>
      <c r="F40" s="17">
        <v>57466908</v>
      </c>
      <c r="G40" s="17">
        <v>57466910</v>
      </c>
      <c r="H40" s="17" t="s">
        <v>340</v>
      </c>
      <c r="I40" s="17" t="s">
        <v>234</v>
      </c>
      <c r="J40" s="17" t="s">
        <v>341</v>
      </c>
      <c r="K40" s="17" t="s">
        <v>311</v>
      </c>
      <c r="L40" s="17" t="s">
        <v>342</v>
      </c>
      <c r="M40" s="17" t="s">
        <v>343</v>
      </c>
      <c r="N40" s="17" t="s">
        <v>344</v>
      </c>
      <c r="O40" s="17" t="s">
        <v>345</v>
      </c>
      <c r="P40" s="21">
        <v>0.0177</v>
      </c>
    </row>
    <row r="41" s="17" customFormat="1" spans="1:16">
      <c r="A41" s="17" t="s">
        <v>346</v>
      </c>
      <c r="B41" s="19">
        <v>100414497935</v>
      </c>
      <c r="C41" s="17" t="s">
        <v>149</v>
      </c>
      <c r="D41" s="17" t="s">
        <v>21</v>
      </c>
      <c r="E41" s="17" t="s">
        <v>169</v>
      </c>
      <c r="F41" s="17">
        <v>140453136</v>
      </c>
      <c r="G41" s="17">
        <v>140453136</v>
      </c>
      <c r="H41" s="17" t="s">
        <v>170</v>
      </c>
      <c r="I41" s="17" t="s">
        <v>171</v>
      </c>
      <c r="J41" s="17" t="s">
        <v>172</v>
      </c>
      <c r="K41" s="17" t="s">
        <v>173</v>
      </c>
      <c r="L41" s="17" t="s">
        <v>174</v>
      </c>
      <c r="M41" s="17" t="s">
        <v>175</v>
      </c>
      <c r="N41" s="17" t="s">
        <v>176</v>
      </c>
      <c r="O41" s="17" t="s">
        <v>177</v>
      </c>
      <c r="P41" s="21">
        <v>0.1205</v>
      </c>
    </row>
    <row r="42" s="17" customFormat="1" spans="1:16">
      <c r="A42" s="17" t="s">
        <v>346</v>
      </c>
      <c r="B42" s="19">
        <v>100414497935</v>
      </c>
      <c r="C42" s="17" t="s">
        <v>149</v>
      </c>
      <c r="D42" s="17" t="s">
        <v>99</v>
      </c>
      <c r="E42" s="17" t="s">
        <v>193</v>
      </c>
      <c r="F42" s="17">
        <v>47125885</v>
      </c>
      <c r="G42" s="17">
        <v>47125885</v>
      </c>
      <c r="H42" s="17" t="s">
        <v>170</v>
      </c>
      <c r="I42" s="17" t="s">
        <v>234</v>
      </c>
      <c r="J42" s="17" t="s">
        <v>194</v>
      </c>
      <c r="K42" s="17" t="s">
        <v>287</v>
      </c>
      <c r="L42" s="17" t="s">
        <v>347</v>
      </c>
      <c r="O42" s="17" t="s">
        <v>348</v>
      </c>
      <c r="P42" s="21">
        <v>0.0246</v>
      </c>
    </row>
    <row r="43" s="17" customFormat="1" spans="1:16">
      <c r="A43" s="17" t="s">
        <v>349</v>
      </c>
      <c r="B43" s="19">
        <v>100020620939</v>
      </c>
      <c r="C43" s="17" t="s">
        <v>149</v>
      </c>
      <c r="D43" s="17" t="s">
        <v>21</v>
      </c>
      <c r="E43" s="17" t="s">
        <v>169</v>
      </c>
      <c r="F43" s="17">
        <v>140453136</v>
      </c>
      <c r="G43" s="17">
        <v>140453136</v>
      </c>
      <c r="H43" s="17" t="s">
        <v>170</v>
      </c>
      <c r="I43" s="17" t="s">
        <v>171</v>
      </c>
      <c r="J43" s="17" t="s">
        <v>172</v>
      </c>
      <c r="K43" s="17" t="s">
        <v>173</v>
      </c>
      <c r="L43" s="17" t="s">
        <v>174</v>
      </c>
      <c r="M43" s="17" t="s">
        <v>175</v>
      </c>
      <c r="N43" s="17" t="s">
        <v>176</v>
      </c>
      <c r="O43" s="17" t="s">
        <v>177</v>
      </c>
      <c r="P43" s="21">
        <v>0.3346</v>
      </c>
    </row>
    <row r="44" s="17" customFormat="1" spans="1:16">
      <c r="A44" s="17" t="s">
        <v>349</v>
      </c>
      <c r="B44" s="19">
        <v>100020620939</v>
      </c>
      <c r="C44" s="17" t="s">
        <v>149</v>
      </c>
      <c r="D44" s="17" t="s">
        <v>11</v>
      </c>
      <c r="E44" s="17" t="s">
        <v>205</v>
      </c>
      <c r="F44" s="17">
        <v>157100246</v>
      </c>
      <c r="G44" s="17">
        <v>157100246</v>
      </c>
      <c r="H44" s="17" t="s">
        <v>180</v>
      </c>
      <c r="I44" s="17" t="s">
        <v>170</v>
      </c>
      <c r="J44" s="17" t="s">
        <v>206</v>
      </c>
      <c r="K44" s="17" t="s">
        <v>173</v>
      </c>
      <c r="L44" s="17" t="s">
        <v>350</v>
      </c>
      <c r="M44" s="17" t="s">
        <v>351</v>
      </c>
      <c r="N44" s="17" t="s">
        <v>352</v>
      </c>
      <c r="O44" s="17" t="s">
        <v>262</v>
      </c>
      <c r="P44" s="21">
        <v>0.0136</v>
      </c>
    </row>
    <row r="45" s="17" customFormat="1" spans="1:16">
      <c r="A45" s="17" t="s">
        <v>349</v>
      </c>
      <c r="B45" s="19">
        <v>100020620939</v>
      </c>
      <c r="C45" s="17" t="s">
        <v>149</v>
      </c>
      <c r="D45" s="17" t="s">
        <v>116</v>
      </c>
      <c r="E45" s="17" t="s">
        <v>244</v>
      </c>
      <c r="F45" s="17">
        <v>72821645</v>
      </c>
      <c r="G45" s="17">
        <v>72821645</v>
      </c>
      <c r="H45" s="17" t="s">
        <v>180</v>
      </c>
      <c r="I45" s="17" t="s">
        <v>170</v>
      </c>
      <c r="J45" s="17" t="s">
        <v>245</v>
      </c>
      <c r="K45" s="17" t="s">
        <v>264</v>
      </c>
      <c r="L45" s="17" t="s">
        <v>303</v>
      </c>
      <c r="M45" s="17" t="s">
        <v>304</v>
      </c>
      <c r="N45" s="17" t="s">
        <v>305</v>
      </c>
      <c r="O45" s="17" t="s">
        <v>268</v>
      </c>
      <c r="P45" s="21">
        <v>0.0143</v>
      </c>
    </row>
    <row r="46" s="17" customFormat="1" spans="1:16">
      <c r="A46" s="17" t="s">
        <v>349</v>
      </c>
      <c r="B46" s="19">
        <v>100020620939</v>
      </c>
      <c r="C46" s="17" t="s">
        <v>149</v>
      </c>
      <c r="D46" s="17" t="s">
        <v>11</v>
      </c>
      <c r="E46" s="17" t="s">
        <v>205</v>
      </c>
      <c r="F46" s="17">
        <v>157099003</v>
      </c>
      <c r="G46" s="17">
        <v>157099005</v>
      </c>
      <c r="H46" s="17" t="s">
        <v>353</v>
      </c>
      <c r="I46" s="17" t="s">
        <v>234</v>
      </c>
      <c r="J46" s="17" t="s">
        <v>206</v>
      </c>
      <c r="K46" s="17" t="s">
        <v>311</v>
      </c>
      <c r="L46" s="17" t="s">
        <v>354</v>
      </c>
      <c r="M46" s="17" t="s">
        <v>355</v>
      </c>
      <c r="N46" s="17" t="s">
        <v>356</v>
      </c>
      <c r="O46" s="17" t="s">
        <v>262</v>
      </c>
      <c r="P46" s="21">
        <v>0.0191</v>
      </c>
    </row>
    <row r="47" s="17" customFormat="1" spans="1:16">
      <c r="A47" s="17" t="s">
        <v>349</v>
      </c>
      <c r="B47" s="19">
        <v>100020620939</v>
      </c>
      <c r="C47" s="17" t="s">
        <v>149</v>
      </c>
      <c r="D47" s="17" t="s">
        <v>76</v>
      </c>
      <c r="E47" s="17" t="s">
        <v>179</v>
      </c>
      <c r="F47" s="17">
        <v>124848228</v>
      </c>
      <c r="G47" s="17">
        <v>124848228</v>
      </c>
      <c r="H47" s="17" t="s">
        <v>180</v>
      </c>
      <c r="I47" s="17" t="s">
        <v>234</v>
      </c>
      <c r="J47" s="17" t="s">
        <v>357</v>
      </c>
      <c r="K47" s="17" t="s">
        <v>235</v>
      </c>
      <c r="L47" s="17" t="s">
        <v>358</v>
      </c>
      <c r="M47" s="17" t="s">
        <v>359</v>
      </c>
      <c r="N47" s="17" t="s">
        <v>360</v>
      </c>
      <c r="O47" s="17" t="s">
        <v>361</v>
      </c>
      <c r="P47" s="21">
        <v>0.0195</v>
      </c>
    </row>
    <row r="48" s="17" customFormat="1" spans="1:16">
      <c r="A48" s="17" t="s">
        <v>349</v>
      </c>
      <c r="B48" s="19">
        <v>100020620939</v>
      </c>
      <c r="C48" s="17" t="s">
        <v>149</v>
      </c>
      <c r="D48" s="17" t="s">
        <v>116</v>
      </c>
      <c r="E48" s="17" t="s">
        <v>244</v>
      </c>
      <c r="F48" s="17">
        <v>72821875</v>
      </c>
      <c r="G48" s="17">
        <v>72821875</v>
      </c>
      <c r="H48" s="17" t="s">
        <v>180</v>
      </c>
      <c r="I48" s="17" t="s">
        <v>234</v>
      </c>
      <c r="J48" s="17" t="s">
        <v>245</v>
      </c>
      <c r="K48" s="17" t="s">
        <v>235</v>
      </c>
      <c r="L48" s="17" t="s">
        <v>362</v>
      </c>
      <c r="M48" s="17" t="s">
        <v>363</v>
      </c>
      <c r="N48" s="17" t="s">
        <v>364</v>
      </c>
      <c r="O48" s="17" t="s">
        <v>268</v>
      </c>
      <c r="P48" s="21">
        <v>0.0134</v>
      </c>
    </row>
    <row r="49" s="17" customFormat="1" spans="1:16">
      <c r="A49" s="17" t="s">
        <v>349</v>
      </c>
      <c r="B49" s="19">
        <v>100020620939</v>
      </c>
      <c r="C49" s="17" t="s">
        <v>149</v>
      </c>
      <c r="D49" s="17" t="s">
        <v>116</v>
      </c>
      <c r="E49" s="17" t="s">
        <v>244</v>
      </c>
      <c r="F49" s="17">
        <v>72821890</v>
      </c>
      <c r="G49" s="17">
        <v>72821890</v>
      </c>
      <c r="H49" s="17" t="s">
        <v>180</v>
      </c>
      <c r="I49" s="17" t="s">
        <v>234</v>
      </c>
      <c r="J49" s="17" t="s">
        <v>245</v>
      </c>
      <c r="K49" s="17" t="s">
        <v>235</v>
      </c>
      <c r="L49" s="17" t="s">
        <v>365</v>
      </c>
      <c r="M49" s="17" t="s">
        <v>366</v>
      </c>
      <c r="N49" s="17" t="s">
        <v>367</v>
      </c>
      <c r="O49" s="17" t="s">
        <v>268</v>
      </c>
      <c r="P49" s="21">
        <v>0.0121</v>
      </c>
    </row>
    <row r="50" s="17" customFormat="1" spans="1:16">
      <c r="A50" s="17" t="s">
        <v>349</v>
      </c>
      <c r="B50" s="19">
        <v>100020620939</v>
      </c>
      <c r="C50" s="17" t="s">
        <v>149</v>
      </c>
      <c r="D50" s="17" t="s">
        <v>48</v>
      </c>
      <c r="E50" s="17" t="s">
        <v>339</v>
      </c>
      <c r="F50" s="17">
        <v>57466908</v>
      </c>
      <c r="G50" s="17">
        <v>57466910</v>
      </c>
      <c r="H50" s="17" t="s">
        <v>340</v>
      </c>
      <c r="I50" s="17" t="s">
        <v>234</v>
      </c>
      <c r="J50" s="17" t="s">
        <v>341</v>
      </c>
      <c r="K50" s="17" t="s">
        <v>311</v>
      </c>
      <c r="L50" s="17" t="s">
        <v>342</v>
      </c>
      <c r="M50" s="17" t="s">
        <v>343</v>
      </c>
      <c r="N50" s="17" t="s">
        <v>344</v>
      </c>
      <c r="O50" s="17" t="s">
        <v>345</v>
      </c>
      <c r="P50" s="21">
        <v>0.0293</v>
      </c>
    </row>
    <row r="51" s="17" customFormat="1" spans="1:16">
      <c r="A51" s="17" t="s">
        <v>368</v>
      </c>
      <c r="B51" s="31" t="s">
        <v>369</v>
      </c>
      <c r="C51" s="17" t="s">
        <v>149</v>
      </c>
      <c r="D51" s="17" t="s">
        <v>21</v>
      </c>
      <c r="E51" s="17" t="s">
        <v>169</v>
      </c>
      <c r="F51" s="17">
        <v>140453136</v>
      </c>
      <c r="G51" s="17">
        <v>140453136</v>
      </c>
      <c r="H51" s="17" t="s">
        <v>170</v>
      </c>
      <c r="I51" s="17" t="s">
        <v>171</v>
      </c>
      <c r="J51" s="17" t="s">
        <v>172</v>
      </c>
      <c r="K51" s="17" t="s">
        <v>173</v>
      </c>
      <c r="L51" s="17" t="s">
        <v>174</v>
      </c>
      <c r="M51" s="17" t="s">
        <v>175</v>
      </c>
      <c r="N51" s="17" t="s">
        <v>176</v>
      </c>
      <c r="O51" s="17" t="s">
        <v>177</v>
      </c>
      <c r="P51" s="21">
        <v>0.0684</v>
      </c>
    </row>
    <row r="52" s="17" customFormat="1" spans="1:16">
      <c r="A52" s="17" t="s">
        <v>368</v>
      </c>
      <c r="B52" s="31" t="s">
        <v>369</v>
      </c>
      <c r="C52" s="17" t="s">
        <v>149</v>
      </c>
      <c r="D52" s="17" t="s">
        <v>92</v>
      </c>
      <c r="E52" s="17" t="s">
        <v>370</v>
      </c>
      <c r="F52" s="17">
        <v>89720708</v>
      </c>
      <c r="G52" s="17">
        <v>89720708</v>
      </c>
      <c r="H52" s="17" t="s">
        <v>171</v>
      </c>
      <c r="I52" s="17" t="s">
        <v>187</v>
      </c>
      <c r="J52" s="17" t="s">
        <v>371</v>
      </c>
      <c r="K52" s="17" t="s">
        <v>173</v>
      </c>
      <c r="L52" s="17" t="s">
        <v>372</v>
      </c>
      <c r="M52" s="17" t="s">
        <v>373</v>
      </c>
      <c r="N52" s="17" t="s">
        <v>374</v>
      </c>
      <c r="O52" s="17" t="s">
        <v>375</v>
      </c>
      <c r="P52" s="21">
        <v>0.0646</v>
      </c>
    </row>
    <row r="53" s="17" customFormat="1" spans="1:16">
      <c r="A53" s="17" t="s">
        <v>368</v>
      </c>
      <c r="B53" s="31" t="s">
        <v>369</v>
      </c>
      <c r="C53" s="17" t="s">
        <v>149</v>
      </c>
      <c r="D53" s="17" t="s">
        <v>40</v>
      </c>
      <c r="E53" s="17" t="s">
        <v>253</v>
      </c>
      <c r="F53" s="17">
        <v>20150299</v>
      </c>
      <c r="G53" s="17">
        <v>20150299</v>
      </c>
      <c r="H53" s="17" t="s">
        <v>187</v>
      </c>
      <c r="I53" s="17" t="s">
        <v>180</v>
      </c>
      <c r="J53" s="17" t="s">
        <v>376</v>
      </c>
      <c r="K53" s="17" t="s">
        <v>250</v>
      </c>
      <c r="L53" s="17" t="s">
        <v>377</v>
      </c>
      <c r="O53" s="17" t="s">
        <v>378</v>
      </c>
      <c r="P53" s="21">
        <v>0.0253</v>
      </c>
    </row>
    <row r="54" s="17" customFormat="1" spans="1:16">
      <c r="A54" s="17" t="s">
        <v>368</v>
      </c>
      <c r="B54" s="31" t="s">
        <v>369</v>
      </c>
      <c r="C54" s="17" t="s">
        <v>149</v>
      </c>
      <c r="D54" s="17" t="s">
        <v>74</v>
      </c>
      <c r="E54" s="17" t="s">
        <v>331</v>
      </c>
      <c r="F54" s="17">
        <v>11206853</v>
      </c>
      <c r="G54" s="17">
        <v>11206854</v>
      </c>
      <c r="H54" s="17" t="s">
        <v>379</v>
      </c>
      <c r="I54" s="17" t="s">
        <v>234</v>
      </c>
      <c r="J54" s="17" t="s">
        <v>380</v>
      </c>
      <c r="K54" s="17" t="s">
        <v>246</v>
      </c>
      <c r="L54" s="17" t="s">
        <v>381</v>
      </c>
      <c r="O54" s="17" t="s">
        <v>382</v>
      </c>
      <c r="P54" s="21">
        <v>0.0193</v>
      </c>
    </row>
    <row r="55" s="17" customFormat="1" spans="1:16">
      <c r="A55" s="17" t="s">
        <v>368</v>
      </c>
      <c r="B55" s="31" t="s">
        <v>369</v>
      </c>
      <c r="C55" s="17" t="s">
        <v>149</v>
      </c>
      <c r="D55" s="17" t="s">
        <v>9</v>
      </c>
      <c r="E55" s="17" t="s">
        <v>331</v>
      </c>
      <c r="F55" s="17">
        <v>27023377</v>
      </c>
      <c r="G55" s="17">
        <v>27023379</v>
      </c>
      <c r="H55" s="17" t="s">
        <v>383</v>
      </c>
      <c r="I55" s="17" t="s">
        <v>234</v>
      </c>
      <c r="J55" s="17" t="s">
        <v>332</v>
      </c>
      <c r="K55" s="17" t="s">
        <v>311</v>
      </c>
      <c r="L55" s="17" t="s">
        <v>384</v>
      </c>
      <c r="M55" s="17" t="s">
        <v>385</v>
      </c>
      <c r="N55" s="17" t="s">
        <v>386</v>
      </c>
      <c r="O55" s="17" t="s">
        <v>262</v>
      </c>
      <c r="P55" s="21">
        <v>0.0125</v>
      </c>
    </row>
    <row r="56" s="17" customFormat="1" spans="1:16">
      <c r="A56" s="17" t="s">
        <v>368</v>
      </c>
      <c r="B56" s="31" t="s">
        <v>369</v>
      </c>
      <c r="C56" s="17" t="s">
        <v>149</v>
      </c>
      <c r="D56" s="17" t="s">
        <v>99</v>
      </c>
      <c r="E56" s="17" t="s">
        <v>193</v>
      </c>
      <c r="F56" s="17">
        <v>47108613</v>
      </c>
      <c r="G56" s="17">
        <v>47108613</v>
      </c>
      <c r="H56" s="17" t="s">
        <v>170</v>
      </c>
      <c r="I56" s="17" t="s">
        <v>234</v>
      </c>
      <c r="J56" s="17" t="s">
        <v>194</v>
      </c>
      <c r="K56" s="17" t="s">
        <v>246</v>
      </c>
      <c r="L56" s="17" t="s">
        <v>387</v>
      </c>
      <c r="O56" s="17" t="s">
        <v>388</v>
      </c>
      <c r="P56" s="21">
        <v>0.0114</v>
      </c>
    </row>
    <row r="57" s="17" customFormat="1" spans="1:16">
      <c r="A57" s="17" t="s">
        <v>368</v>
      </c>
      <c r="B57" s="31" t="s">
        <v>369</v>
      </c>
      <c r="C57" s="17" t="s">
        <v>149</v>
      </c>
      <c r="D57" s="17" t="s">
        <v>76</v>
      </c>
      <c r="E57" s="17" t="s">
        <v>179</v>
      </c>
      <c r="F57" s="17">
        <v>124820190</v>
      </c>
      <c r="G57" s="17">
        <v>124820190</v>
      </c>
      <c r="H57" s="17" t="s">
        <v>180</v>
      </c>
      <c r="I57" s="17" t="s">
        <v>234</v>
      </c>
      <c r="J57" s="17" t="s">
        <v>357</v>
      </c>
      <c r="K57" s="17" t="s">
        <v>287</v>
      </c>
      <c r="L57" s="17" t="s">
        <v>389</v>
      </c>
      <c r="O57" s="17" t="s">
        <v>390</v>
      </c>
      <c r="P57" s="21">
        <v>0.0138</v>
      </c>
    </row>
    <row r="58" s="17" customFormat="1" spans="1:16">
      <c r="A58" s="17" t="s">
        <v>391</v>
      </c>
      <c r="B58" s="19">
        <v>100413778952</v>
      </c>
      <c r="C58" s="17" t="s">
        <v>149</v>
      </c>
      <c r="D58" s="17" t="s">
        <v>9</v>
      </c>
      <c r="E58" s="17" t="s">
        <v>331</v>
      </c>
      <c r="F58" s="17">
        <v>27023008</v>
      </c>
      <c r="G58" s="17">
        <v>27023010</v>
      </c>
      <c r="H58" s="17" t="s">
        <v>310</v>
      </c>
      <c r="I58" s="17" t="s">
        <v>234</v>
      </c>
      <c r="J58" s="17" t="s">
        <v>332</v>
      </c>
      <c r="K58" s="17" t="s">
        <v>311</v>
      </c>
      <c r="L58" s="17" t="s">
        <v>392</v>
      </c>
      <c r="M58" s="17" t="s">
        <v>393</v>
      </c>
      <c r="N58" s="17" t="s">
        <v>394</v>
      </c>
      <c r="O58" s="17" t="s">
        <v>262</v>
      </c>
      <c r="P58" s="21">
        <v>0.0219</v>
      </c>
    </row>
    <row r="59" s="17" customFormat="1" spans="1:16">
      <c r="A59" s="17" t="s">
        <v>391</v>
      </c>
      <c r="B59" s="19">
        <v>100413778952</v>
      </c>
      <c r="C59" s="17" t="s">
        <v>149</v>
      </c>
      <c r="D59" s="17" t="s">
        <v>9</v>
      </c>
      <c r="E59" s="17" t="s">
        <v>331</v>
      </c>
      <c r="F59" s="17">
        <v>27023141</v>
      </c>
      <c r="G59" s="17">
        <v>27023143</v>
      </c>
      <c r="H59" s="17" t="s">
        <v>310</v>
      </c>
      <c r="I59" s="17" t="s">
        <v>234</v>
      </c>
      <c r="J59" s="17" t="s">
        <v>332</v>
      </c>
      <c r="K59" s="17" t="s">
        <v>311</v>
      </c>
      <c r="L59" s="17" t="s">
        <v>333</v>
      </c>
      <c r="M59" s="17" t="s">
        <v>334</v>
      </c>
      <c r="N59" s="17" t="s">
        <v>335</v>
      </c>
      <c r="O59" s="17" t="s">
        <v>262</v>
      </c>
      <c r="P59" s="21">
        <v>0.0108</v>
      </c>
    </row>
    <row r="60" s="17" customFormat="1" spans="1:16">
      <c r="A60" s="17" t="s">
        <v>391</v>
      </c>
      <c r="B60" s="19">
        <v>100413778952</v>
      </c>
      <c r="C60" s="17" t="s">
        <v>149</v>
      </c>
      <c r="D60" s="17" t="s">
        <v>11</v>
      </c>
      <c r="E60" s="17" t="s">
        <v>205</v>
      </c>
      <c r="F60" s="17">
        <v>157100080</v>
      </c>
      <c r="G60" s="17">
        <v>157100094</v>
      </c>
      <c r="H60" s="17" t="s">
        <v>395</v>
      </c>
      <c r="I60" s="17" t="s">
        <v>234</v>
      </c>
      <c r="J60" s="17" t="s">
        <v>326</v>
      </c>
      <c r="K60" s="17" t="s">
        <v>311</v>
      </c>
      <c r="L60" s="17" t="s">
        <v>396</v>
      </c>
      <c r="M60" s="17" t="s">
        <v>397</v>
      </c>
      <c r="N60" s="17" t="s">
        <v>398</v>
      </c>
      <c r="O60" s="17" t="s">
        <v>262</v>
      </c>
      <c r="P60" s="21">
        <v>0.0168</v>
      </c>
    </row>
    <row r="61" s="17" customFormat="1" spans="1:16">
      <c r="A61" s="17" t="s">
        <v>391</v>
      </c>
      <c r="B61" s="19">
        <v>100413778952</v>
      </c>
      <c r="C61" s="17" t="s">
        <v>149</v>
      </c>
      <c r="D61" s="17" t="s">
        <v>48</v>
      </c>
      <c r="E61" s="17" t="s">
        <v>339</v>
      </c>
      <c r="F61" s="17">
        <v>57466908</v>
      </c>
      <c r="G61" s="17">
        <v>57466910</v>
      </c>
      <c r="H61" s="17" t="s">
        <v>340</v>
      </c>
      <c r="I61" s="17" t="s">
        <v>234</v>
      </c>
      <c r="J61" s="17" t="s">
        <v>341</v>
      </c>
      <c r="K61" s="17" t="s">
        <v>311</v>
      </c>
      <c r="L61" s="17" t="s">
        <v>342</v>
      </c>
      <c r="M61" s="17" t="s">
        <v>343</v>
      </c>
      <c r="N61" s="17" t="s">
        <v>344</v>
      </c>
      <c r="O61" s="17" t="s">
        <v>345</v>
      </c>
      <c r="P61" s="21">
        <v>0.0142</v>
      </c>
    </row>
    <row r="62" s="17" customFormat="1" spans="1:16">
      <c r="A62" s="17" t="s">
        <v>399</v>
      </c>
      <c r="B62" s="19">
        <v>100414497937</v>
      </c>
      <c r="C62" s="17" t="s">
        <v>149</v>
      </c>
      <c r="D62" s="20" t="s">
        <v>400</v>
      </c>
      <c r="E62" s="17" t="s">
        <v>401</v>
      </c>
      <c r="F62" s="17" t="s">
        <v>317</v>
      </c>
      <c r="G62" s="17" t="s">
        <v>318</v>
      </c>
      <c r="H62" s="17">
        <v>28</v>
      </c>
      <c r="I62" s="17">
        <v>19</v>
      </c>
      <c r="J62" s="17" t="s">
        <v>402</v>
      </c>
      <c r="K62" s="17" t="s">
        <v>320</v>
      </c>
      <c r="L62" s="17">
        <v>20</v>
      </c>
      <c r="M62" s="17">
        <v>171</v>
      </c>
      <c r="N62" s="17" t="s">
        <v>403</v>
      </c>
      <c r="O62" s="17" t="s">
        <v>322</v>
      </c>
      <c r="P62" s="17" t="s">
        <v>404</v>
      </c>
    </row>
    <row r="63" s="17" customFormat="1" spans="1:16">
      <c r="A63" s="17" t="s">
        <v>405</v>
      </c>
      <c r="B63" s="19">
        <v>100413406877</v>
      </c>
      <c r="C63" s="17" t="s">
        <v>149</v>
      </c>
      <c r="D63" s="17" t="s">
        <v>406</v>
      </c>
      <c r="E63" s="17" t="s">
        <v>407</v>
      </c>
      <c r="F63" s="17" t="s">
        <v>408</v>
      </c>
      <c r="G63" s="17" t="s">
        <v>318</v>
      </c>
      <c r="H63" s="17">
        <v>8</v>
      </c>
      <c r="I63" s="17">
        <v>7</v>
      </c>
      <c r="J63" s="17" t="s">
        <v>409</v>
      </c>
      <c r="K63" s="17" t="s">
        <v>320</v>
      </c>
      <c r="L63" s="17">
        <v>8</v>
      </c>
      <c r="M63" s="17">
        <v>236</v>
      </c>
      <c r="N63" s="17" t="s">
        <v>410</v>
      </c>
      <c r="O63" s="17" t="s">
        <v>411</v>
      </c>
      <c r="P63" s="17" t="s">
        <v>412</v>
      </c>
    </row>
    <row r="64" spans="1:16">
      <c r="A64" s="17" t="s">
        <v>413</v>
      </c>
      <c r="B64" s="19">
        <v>100413573058</v>
      </c>
      <c r="C64" s="17" t="s">
        <v>136</v>
      </c>
      <c r="D64" s="17" t="s">
        <v>21</v>
      </c>
      <c r="E64" s="17" t="s">
        <v>169</v>
      </c>
      <c r="F64" s="17">
        <v>140453136</v>
      </c>
      <c r="G64" s="17">
        <v>140453136</v>
      </c>
      <c r="H64" s="17" t="s">
        <v>170</v>
      </c>
      <c r="I64" s="17" t="s">
        <v>171</v>
      </c>
      <c r="J64" s="17" t="s">
        <v>172</v>
      </c>
      <c r="K64" s="17" t="s">
        <v>173</v>
      </c>
      <c r="L64" s="17" t="s">
        <v>174</v>
      </c>
      <c r="M64" s="17" t="s">
        <v>175</v>
      </c>
      <c r="N64" s="17" t="s">
        <v>176</v>
      </c>
      <c r="O64" s="17" t="s">
        <v>177</v>
      </c>
      <c r="P64" s="21">
        <v>0.0724</v>
      </c>
    </row>
    <row r="65" spans="1:16">
      <c r="A65" s="17" t="s">
        <v>414</v>
      </c>
      <c r="B65" s="19">
        <v>100413573059</v>
      </c>
      <c r="C65" s="17" t="s">
        <v>136</v>
      </c>
      <c r="D65" s="17" t="s">
        <v>21</v>
      </c>
      <c r="E65" s="17" t="s">
        <v>169</v>
      </c>
      <c r="F65" s="17">
        <v>140453136</v>
      </c>
      <c r="G65" s="17">
        <v>140453136</v>
      </c>
      <c r="H65" s="17" t="s">
        <v>170</v>
      </c>
      <c r="I65" s="17" t="s">
        <v>171</v>
      </c>
      <c r="J65" s="17" t="s">
        <v>172</v>
      </c>
      <c r="K65" s="17" t="s">
        <v>173</v>
      </c>
      <c r="L65" s="17" t="s">
        <v>174</v>
      </c>
      <c r="M65" s="17" t="s">
        <v>175</v>
      </c>
      <c r="N65" s="17" t="s">
        <v>176</v>
      </c>
      <c r="O65" s="17" t="s">
        <v>177</v>
      </c>
      <c r="P65" s="21">
        <v>0.1662</v>
      </c>
    </row>
    <row r="66" spans="1:16">
      <c r="A66" s="17" t="s">
        <v>415</v>
      </c>
      <c r="B66" s="19">
        <v>100413573060</v>
      </c>
      <c r="C66" s="17" t="s">
        <v>136</v>
      </c>
      <c r="D66" s="17" t="s">
        <v>21</v>
      </c>
      <c r="E66" s="17" t="s">
        <v>169</v>
      </c>
      <c r="F66" s="17">
        <v>140453136</v>
      </c>
      <c r="G66" s="17">
        <v>140453136</v>
      </c>
      <c r="H66" s="17" t="s">
        <v>170</v>
      </c>
      <c r="I66" s="17" t="s">
        <v>171</v>
      </c>
      <c r="J66" s="17" t="s">
        <v>172</v>
      </c>
      <c r="K66" s="17" t="s">
        <v>173</v>
      </c>
      <c r="L66" s="17" t="s">
        <v>174</v>
      </c>
      <c r="M66" s="17" t="s">
        <v>175</v>
      </c>
      <c r="N66" s="17" t="s">
        <v>176</v>
      </c>
      <c r="O66" s="17" t="s">
        <v>177</v>
      </c>
      <c r="P66" s="21">
        <v>0.1626</v>
      </c>
    </row>
    <row r="67" spans="1:16">
      <c r="A67" s="17" t="s">
        <v>415</v>
      </c>
      <c r="B67" s="19">
        <v>100413573060</v>
      </c>
      <c r="C67" s="17" t="s">
        <v>136</v>
      </c>
      <c r="D67" s="17" t="s">
        <v>56</v>
      </c>
      <c r="E67" s="17" t="s">
        <v>211</v>
      </c>
      <c r="F67" s="17">
        <v>118359397</v>
      </c>
      <c r="G67" s="17">
        <v>118359411</v>
      </c>
      <c r="H67" s="17" t="s">
        <v>416</v>
      </c>
      <c r="I67" s="17" t="s">
        <v>234</v>
      </c>
      <c r="J67" s="17" t="s">
        <v>217</v>
      </c>
      <c r="K67" s="17" t="s">
        <v>311</v>
      </c>
      <c r="L67" s="17" t="s">
        <v>417</v>
      </c>
      <c r="M67" s="17" t="s">
        <v>418</v>
      </c>
      <c r="N67" s="17" t="s">
        <v>419</v>
      </c>
      <c r="O67" s="17" t="s">
        <v>420</v>
      </c>
      <c r="P67" s="21">
        <v>0.1315</v>
      </c>
    </row>
    <row r="68" spans="1:16">
      <c r="A68" s="17" t="s">
        <v>415</v>
      </c>
      <c r="B68" s="19">
        <v>100413573060</v>
      </c>
      <c r="C68" s="17" t="s">
        <v>136</v>
      </c>
      <c r="D68" s="17" t="s">
        <v>56</v>
      </c>
      <c r="E68" s="17" t="s">
        <v>211</v>
      </c>
      <c r="F68" s="17">
        <v>118307290</v>
      </c>
      <c r="G68" s="17">
        <v>118307290</v>
      </c>
      <c r="H68" s="17" t="s">
        <v>187</v>
      </c>
      <c r="I68" s="17" t="s">
        <v>180</v>
      </c>
      <c r="J68" s="17" t="s">
        <v>217</v>
      </c>
      <c r="K68" s="17" t="s">
        <v>264</v>
      </c>
      <c r="L68" s="17" t="s">
        <v>421</v>
      </c>
      <c r="M68" s="17" t="s">
        <v>422</v>
      </c>
      <c r="N68" s="17" t="s">
        <v>423</v>
      </c>
      <c r="O68" s="17" t="s">
        <v>424</v>
      </c>
      <c r="P68" s="21">
        <v>0.0131</v>
      </c>
    </row>
    <row r="69" spans="1:16">
      <c r="A69" s="17" t="s">
        <v>425</v>
      </c>
      <c r="B69" s="19">
        <v>100413573063</v>
      </c>
      <c r="C69" s="17" t="s">
        <v>136</v>
      </c>
      <c r="D69" s="17" t="s">
        <v>60</v>
      </c>
      <c r="E69" s="17" t="s">
        <v>179</v>
      </c>
      <c r="F69" s="17">
        <v>49424178</v>
      </c>
      <c r="G69" s="17">
        <v>49424178</v>
      </c>
      <c r="H69" s="17" t="s">
        <v>180</v>
      </c>
      <c r="I69" s="17" t="s">
        <v>234</v>
      </c>
      <c r="J69" s="17" t="s">
        <v>181</v>
      </c>
      <c r="K69" s="17" t="s">
        <v>235</v>
      </c>
      <c r="L69" s="17" t="s">
        <v>426</v>
      </c>
      <c r="M69" s="17" t="s">
        <v>427</v>
      </c>
      <c r="N69" s="17" t="s">
        <v>428</v>
      </c>
      <c r="O69" s="17" t="s">
        <v>429</v>
      </c>
      <c r="P69" s="21">
        <v>0.0343</v>
      </c>
    </row>
    <row r="70" spans="1:16">
      <c r="A70" s="17" t="s">
        <v>430</v>
      </c>
      <c r="B70" s="19">
        <v>100413573067</v>
      </c>
      <c r="C70" s="17" t="s">
        <v>136</v>
      </c>
      <c r="D70" s="17" t="s">
        <v>21</v>
      </c>
      <c r="E70" s="17" t="s">
        <v>169</v>
      </c>
      <c r="F70" s="17">
        <v>140453136</v>
      </c>
      <c r="G70" s="17">
        <v>140453136</v>
      </c>
      <c r="H70" s="17" t="s">
        <v>170</v>
      </c>
      <c r="I70" s="17" t="s">
        <v>171</v>
      </c>
      <c r="J70" s="17" t="s">
        <v>172</v>
      </c>
      <c r="K70" s="17" t="s">
        <v>173</v>
      </c>
      <c r="L70" s="17" t="s">
        <v>174</v>
      </c>
      <c r="M70" s="17" t="s">
        <v>175</v>
      </c>
      <c r="N70" s="17" t="s">
        <v>176</v>
      </c>
      <c r="O70" s="17" t="s">
        <v>177</v>
      </c>
      <c r="P70" s="21">
        <v>0.0414</v>
      </c>
    </row>
    <row r="71" spans="1:16">
      <c r="A71" s="17" t="s">
        <v>430</v>
      </c>
      <c r="B71" s="19">
        <v>100413573067</v>
      </c>
      <c r="C71" s="17" t="s">
        <v>136</v>
      </c>
      <c r="D71" s="17" t="s">
        <v>116</v>
      </c>
      <c r="E71" s="17" t="s">
        <v>244</v>
      </c>
      <c r="F71" s="17">
        <v>72821621</v>
      </c>
      <c r="G71" s="17">
        <v>72821621</v>
      </c>
      <c r="H71" s="17" t="s">
        <v>180</v>
      </c>
      <c r="I71" s="17" t="s">
        <v>170</v>
      </c>
      <c r="J71" s="17" t="s">
        <v>245</v>
      </c>
      <c r="K71" s="17" t="s">
        <v>264</v>
      </c>
      <c r="L71" s="17" t="s">
        <v>431</v>
      </c>
      <c r="M71" s="17" t="s">
        <v>432</v>
      </c>
      <c r="N71" s="17" t="s">
        <v>433</v>
      </c>
      <c r="O71" s="17" t="s">
        <v>268</v>
      </c>
      <c r="P71" s="21">
        <v>0.0831</v>
      </c>
    </row>
    <row r="72" spans="1:16">
      <c r="A72" s="17" t="s">
        <v>430</v>
      </c>
      <c r="B72" s="19">
        <v>100413573067</v>
      </c>
      <c r="C72" s="17" t="s">
        <v>136</v>
      </c>
      <c r="D72" s="17" t="s">
        <v>56</v>
      </c>
      <c r="E72" s="17" t="s">
        <v>211</v>
      </c>
      <c r="F72" s="17">
        <v>118307314</v>
      </c>
      <c r="G72" s="17">
        <v>118307314</v>
      </c>
      <c r="H72" s="17" t="s">
        <v>187</v>
      </c>
      <c r="I72" s="17" t="s">
        <v>171</v>
      </c>
      <c r="J72" s="17" t="s">
        <v>217</v>
      </c>
      <c r="K72" s="17" t="s">
        <v>264</v>
      </c>
      <c r="L72" s="17" t="s">
        <v>434</v>
      </c>
      <c r="M72" s="17" t="s">
        <v>435</v>
      </c>
      <c r="N72" s="17" t="s">
        <v>436</v>
      </c>
      <c r="O72" s="17" t="s">
        <v>424</v>
      </c>
      <c r="P72" s="21">
        <v>0.0144</v>
      </c>
    </row>
    <row r="73" spans="1:16">
      <c r="A73" s="17" t="s">
        <v>430</v>
      </c>
      <c r="B73" s="19">
        <v>100413573067</v>
      </c>
      <c r="C73" s="17" t="s">
        <v>136</v>
      </c>
      <c r="D73" s="17" t="s">
        <v>76</v>
      </c>
      <c r="E73" s="17" t="s">
        <v>179</v>
      </c>
      <c r="F73" s="17">
        <v>124848228</v>
      </c>
      <c r="G73" s="17">
        <v>124848228</v>
      </c>
      <c r="H73" s="17" t="s">
        <v>180</v>
      </c>
      <c r="I73" s="17" t="s">
        <v>234</v>
      </c>
      <c r="J73" s="17" t="s">
        <v>357</v>
      </c>
      <c r="K73" s="17" t="s">
        <v>235</v>
      </c>
      <c r="L73" s="17" t="s">
        <v>358</v>
      </c>
      <c r="M73" s="17" t="s">
        <v>359</v>
      </c>
      <c r="N73" s="17" t="s">
        <v>360</v>
      </c>
      <c r="O73" s="17" t="s">
        <v>361</v>
      </c>
      <c r="P73" s="21">
        <v>0.024</v>
      </c>
    </row>
    <row r="74" spans="1:16">
      <c r="A74" s="17" t="s">
        <v>437</v>
      </c>
      <c r="B74" s="19">
        <v>100413573068</v>
      </c>
      <c r="C74" s="17" t="s">
        <v>136</v>
      </c>
      <c r="D74" s="17" t="s">
        <v>21</v>
      </c>
      <c r="E74" s="17" t="s">
        <v>169</v>
      </c>
      <c r="F74" s="17">
        <v>140453136</v>
      </c>
      <c r="G74" s="17">
        <v>140453136</v>
      </c>
      <c r="H74" s="17" t="s">
        <v>170</v>
      </c>
      <c r="I74" s="17" t="s">
        <v>171</v>
      </c>
      <c r="J74" s="17" t="s">
        <v>172</v>
      </c>
      <c r="K74" s="17" t="s">
        <v>173</v>
      </c>
      <c r="L74" s="17" t="s">
        <v>174</v>
      </c>
      <c r="M74" s="17" t="s">
        <v>175</v>
      </c>
      <c r="N74" s="17" t="s">
        <v>176</v>
      </c>
      <c r="O74" s="17" t="s">
        <v>177</v>
      </c>
      <c r="P74" s="21">
        <v>0.0154</v>
      </c>
    </row>
    <row r="75" spans="1:16">
      <c r="A75" s="17" t="s">
        <v>438</v>
      </c>
      <c r="B75" s="19">
        <v>100023241360</v>
      </c>
      <c r="C75" s="17" t="s">
        <v>136</v>
      </c>
      <c r="D75" s="17" t="s">
        <v>21</v>
      </c>
      <c r="E75" s="17" t="s">
        <v>169</v>
      </c>
      <c r="F75" s="17">
        <v>140453136</v>
      </c>
      <c r="G75" s="17">
        <v>140453136</v>
      </c>
      <c r="H75" s="17" t="s">
        <v>170</v>
      </c>
      <c r="I75" s="17" t="s">
        <v>171</v>
      </c>
      <c r="J75" s="17" t="s">
        <v>172</v>
      </c>
      <c r="K75" s="17" t="s">
        <v>173</v>
      </c>
      <c r="L75" s="17" t="s">
        <v>174</v>
      </c>
      <c r="M75" s="17" t="s">
        <v>175</v>
      </c>
      <c r="N75" s="17" t="s">
        <v>176</v>
      </c>
      <c r="O75" s="17" t="s">
        <v>177</v>
      </c>
      <c r="P75" s="21">
        <v>0.3402</v>
      </c>
    </row>
    <row r="76" spans="1:16">
      <c r="A76" s="17" t="s">
        <v>439</v>
      </c>
      <c r="B76" s="19">
        <v>100023241359</v>
      </c>
      <c r="C76" s="17" t="s">
        <v>136</v>
      </c>
      <c r="D76" s="17" t="s">
        <v>21</v>
      </c>
      <c r="E76" s="17" t="s">
        <v>169</v>
      </c>
      <c r="F76" s="17">
        <v>140453136</v>
      </c>
      <c r="G76" s="17">
        <v>140453136</v>
      </c>
      <c r="H76" s="17" t="s">
        <v>170</v>
      </c>
      <c r="I76" s="17" t="s">
        <v>171</v>
      </c>
      <c r="J76" s="17" t="s">
        <v>172</v>
      </c>
      <c r="K76" s="17" t="s">
        <v>173</v>
      </c>
      <c r="L76" s="17" t="s">
        <v>174</v>
      </c>
      <c r="M76" s="17" t="s">
        <v>175</v>
      </c>
      <c r="N76" s="17" t="s">
        <v>176</v>
      </c>
      <c r="O76" s="17" t="s">
        <v>177</v>
      </c>
      <c r="P76" s="21">
        <v>0.132</v>
      </c>
    </row>
    <row r="77" spans="1:16">
      <c r="A77" s="17" t="s">
        <v>440</v>
      </c>
      <c r="B77" s="19">
        <v>100023241361</v>
      </c>
      <c r="C77" s="17" t="s">
        <v>136</v>
      </c>
      <c r="D77" s="17" t="s">
        <v>115</v>
      </c>
      <c r="E77" s="17" t="s">
        <v>278</v>
      </c>
      <c r="F77" s="17">
        <v>30999029</v>
      </c>
      <c r="G77" s="17">
        <v>30999029</v>
      </c>
      <c r="H77" s="17" t="s">
        <v>171</v>
      </c>
      <c r="I77" s="17" t="s">
        <v>234</v>
      </c>
      <c r="J77" s="17" t="s">
        <v>279</v>
      </c>
      <c r="K77" s="17" t="s">
        <v>235</v>
      </c>
      <c r="L77" s="17" t="s">
        <v>441</v>
      </c>
      <c r="M77" s="17" t="s">
        <v>442</v>
      </c>
      <c r="N77" s="17" t="s">
        <v>443</v>
      </c>
      <c r="O77" s="17" t="s">
        <v>444</v>
      </c>
      <c r="P77" s="21">
        <v>0.0112</v>
      </c>
    </row>
    <row r="78" spans="1:16">
      <c r="A78" s="17" t="s">
        <v>440</v>
      </c>
      <c r="B78" s="19">
        <v>100023241361</v>
      </c>
      <c r="C78" s="17" t="s">
        <v>136</v>
      </c>
      <c r="D78" s="17" t="s">
        <v>109</v>
      </c>
      <c r="E78" s="17" t="s">
        <v>179</v>
      </c>
      <c r="F78" s="17">
        <v>115112323</v>
      </c>
      <c r="G78" s="17">
        <v>115112324</v>
      </c>
      <c r="H78" s="17" t="s">
        <v>445</v>
      </c>
      <c r="I78" s="17" t="s">
        <v>234</v>
      </c>
      <c r="J78" s="17" t="s">
        <v>446</v>
      </c>
      <c r="K78" s="17" t="s">
        <v>235</v>
      </c>
      <c r="L78" s="17" t="s">
        <v>447</v>
      </c>
      <c r="M78" s="17" t="s">
        <v>448</v>
      </c>
      <c r="N78" s="17" t="s">
        <v>449</v>
      </c>
      <c r="O78" s="17" t="s">
        <v>450</v>
      </c>
      <c r="P78" s="21">
        <v>0.018</v>
      </c>
    </row>
  </sheetData>
  <autoFilter ref="A2:P78">
    <extLst/>
  </autoFilter>
  <mergeCells count="1">
    <mergeCell ref="A1:P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9"/>
  <sheetViews>
    <sheetView workbookViewId="0">
      <selection activeCell="D15" sqref="D15"/>
    </sheetView>
  </sheetViews>
  <sheetFormatPr defaultColWidth="8.72727272727273" defaultRowHeight="14" outlineLevelCol="3"/>
  <cols>
    <col min="1" max="4" width="33.5454545454545" customWidth="1"/>
  </cols>
  <sheetData>
    <row r="1" spans="1:4">
      <c r="A1" s="1" t="s">
        <v>451</v>
      </c>
      <c r="B1" s="1"/>
      <c r="C1" s="1"/>
      <c r="D1" s="1"/>
    </row>
    <row r="2" spans="1:4">
      <c r="A2" s="1" t="s">
        <v>452</v>
      </c>
      <c r="B2" s="2" t="s">
        <v>453</v>
      </c>
      <c r="C2" s="2" t="s">
        <v>454</v>
      </c>
      <c r="D2" s="2" t="s">
        <v>455</v>
      </c>
    </row>
    <row r="3" spans="1:4">
      <c r="A3" s="3" t="s">
        <v>456</v>
      </c>
      <c r="B3" s="4"/>
      <c r="C3" s="4"/>
      <c r="D3" s="4">
        <v>1</v>
      </c>
    </row>
    <row r="4" spans="1:4">
      <c r="A4" s="5" t="s">
        <v>457</v>
      </c>
      <c r="B4" s="4" t="s">
        <v>458</v>
      </c>
      <c r="C4" s="4" t="s">
        <v>459</v>
      </c>
      <c r="D4" s="4"/>
    </row>
    <row r="5" spans="1:4">
      <c r="A5" s="5" t="s">
        <v>460</v>
      </c>
      <c r="B5" s="4" t="s">
        <v>461</v>
      </c>
      <c r="C5" s="4" t="s">
        <v>459</v>
      </c>
      <c r="D5" s="4"/>
    </row>
    <row r="6" spans="1:4">
      <c r="A6" s="3" t="s">
        <v>462</v>
      </c>
      <c r="B6" s="4"/>
      <c r="C6" s="4"/>
      <c r="D6" s="4">
        <v>0.13</v>
      </c>
    </row>
    <row r="7" spans="1:4">
      <c r="A7" s="5" t="s">
        <v>463</v>
      </c>
      <c r="B7" s="4" t="s">
        <v>464</v>
      </c>
      <c r="C7" s="4">
        <v>0</v>
      </c>
      <c r="D7" s="4"/>
    </row>
    <row r="8" spans="1:4">
      <c r="A8" s="5" t="s">
        <v>465</v>
      </c>
      <c r="B8" s="4" t="s">
        <v>464</v>
      </c>
      <c r="C8" s="4" t="s">
        <v>459</v>
      </c>
      <c r="D8" s="4"/>
    </row>
    <row r="9" spans="1:4">
      <c r="A9" s="5" t="s">
        <v>466</v>
      </c>
      <c r="B9" s="4" t="s">
        <v>467</v>
      </c>
      <c r="C9" s="4" t="s">
        <v>459</v>
      </c>
      <c r="D9" s="4"/>
    </row>
    <row r="10" spans="1:4">
      <c r="A10" s="6" t="s">
        <v>468</v>
      </c>
      <c r="B10" s="7"/>
      <c r="C10" s="7"/>
      <c r="D10" s="4">
        <v>0.283</v>
      </c>
    </row>
    <row r="11" spans="1:4">
      <c r="A11" s="8" t="s">
        <v>469</v>
      </c>
      <c r="B11" s="7" t="s">
        <v>458</v>
      </c>
      <c r="C11" s="7" t="s">
        <v>470</v>
      </c>
      <c r="D11" s="4"/>
    </row>
    <row r="12" spans="1:4">
      <c r="A12" s="8" t="s">
        <v>471</v>
      </c>
      <c r="B12" s="7" t="s">
        <v>461</v>
      </c>
      <c r="C12" s="7" t="s">
        <v>472</v>
      </c>
      <c r="D12" s="4"/>
    </row>
    <row r="13" spans="1:4">
      <c r="A13" s="9" t="s">
        <v>473</v>
      </c>
      <c r="B13" s="10"/>
      <c r="C13" s="10"/>
      <c r="D13" s="4">
        <v>0.48</v>
      </c>
    </row>
    <row r="14" spans="1:4">
      <c r="A14" s="11" t="s">
        <v>474</v>
      </c>
      <c r="B14" s="10" t="s">
        <v>475</v>
      </c>
      <c r="C14" s="10" t="s">
        <v>470</v>
      </c>
      <c r="D14" s="4"/>
    </row>
    <row r="15" spans="1:4">
      <c r="A15" s="12" t="s">
        <v>476</v>
      </c>
      <c r="B15" s="10" t="s">
        <v>477</v>
      </c>
      <c r="C15" s="10" t="s">
        <v>472</v>
      </c>
      <c r="D15" s="4"/>
    </row>
    <row r="16" spans="1:4">
      <c r="A16" s="6" t="s">
        <v>127</v>
      </c>
      <c r="B16" s="7"/>
      <c r="C16" s="7"/>
      <c r="D16" s="4">
        <v>0.28</v>
      </c>
    </row>
    <row r="17" spans="1:4">
      <c r="A17" s="8" t="s">
        <v>478</v>
      </c>
      <c r="B17" s="7" t="s">
        <v>461</v>
      </c>
      <c r="C17" s="7" t="s">
        <v>472</v>
      </c>
      <c r="D17" s="4"/>
    </row>
    <row r="18" spans="1:4">
      <c r="A18" s="8" t="s">
        <v>479</v>
      </c>
      <c r="B18" s="7" t="s">
        <v>458</v>
      </c>
      <c r="C18" s="7" t="s">
        <v>470</v>
      </c>
      <c r="D18" s="4"/>
    </row>
    <row r="19" spans="1:4">
      <c r="A19" s="6" t="s">
        <v>128</v>
      </c>
      <c r="B19" s="7"/>
      <c r="C19" s="7"/>
      <c r="D19" s="4">
        <v>0.28</v>
      </c>
    </row>
    <row r="20" spans="1:4">
      <c r="A20" s="8" t="s">
        <v>478</v>
      </c>
      <c r="B20" s="7" t="s">
        <v>458</v>
      </c>
      <c r="C20" s="7" t="s">
        <v>470</v>
      </c>
      <c r="D20" s="4"/>
    </row>
    <row r="21" spans="1:4">
      <c r="A21" s="8" t="s">
        <v>479</v>
      </c>
      <c r="B21" s="7" t="s">
        <v>461</v>
      </c>
      <c r="C21" s="7" t="s">
        <v>472</v>
      </c>
      <c r="D21" s="4"/>
    </row>
    <row r="22" spans="1:4">
      <c r="A22" s="3" t="s">
        <v>480</v>
      </c>
      <c r="B22" s="4"/>
      <c r="C22" s="4"/>
      <c r="D22" s="4"/>
    </row>
    <row r="23" spans="1:4">
      <c r="A23" s="13" t="s">
        <v>481</v>
      </c>
      <c r="B23" s="4" t="s">
        <v>482</v>
      </c>
      <c r="C23" s="4" t="s">
        <v>470</v>
      </c>
      <c r="D23" s="4">
        <v>1</v>
      </c>
    </row>
    <row r="24" spans="1:4">
      <c r="A24" s="13" t="s">
        <v>483</v>
      </c>
      <c r="B24" s="4" t="s">
        <v>484</v>
      </c>
      <c r="C24" s="4" t="s">
        <v>472</v>
      </c>
      <c r="D24" s="4"/>
    </row>
    <row r="25" spans="1:4">
      <c r="A25" s="13" t="s">
        <v>485</v>
      </c>
      <c r="B25" s="4" t="s">
        <v>486</v>
      </c>
      <c r="C25" s="4">
        <v>0</v>
      </c>
      <c r="D25" s="4">
        <v>1</v>
      </c>
    </row>
    <row r="26" spans="1:4">
      <c r="A26" s="13" t="s">
        <v>487</v>
      </c>
      <c r="B26" s="4" t="s">
        <v>488</v>
      </c>
      <c r="C26" s="4" t="s">
        <v>489</v>
      </c>
      <c r="D26" s="4"/>
    </row>
    <row r="27" spans="1:4">
      <c r="A27" s="3" t="s">
        <v>490</v>
      </c>
      <c r="B27" s="4"/>
      <c r="C27" s="4"/>
      <c r="D27" s="4">
        <v>0.56</v>
      </c>
    </row>
    <row r="28" spans="1:4">
      <c r="A28" s="13" t="s">
        <v>481</v>
      </c>
      <c r="B28" s="4" t="s">
        <v>491</v>
      </c>
      <c r="C28" s="4" t="s">
        <v>459</v>
      </c>
      <c r="D28" s="4"/>
    </row>
    <row r="29" ht="14.75" spans="1:4">
      <c r="A29" s="14" t="s">
        <v>483</v>
      </c>
      <c r="B29" s="15" t="s">
        <v>492</v>
      </c>
      <c r="C29" s="15" t="s">
        <v>459</v>
      </c>
      <c r="D29" s="16"/>
    </row>
  </sheetData>
  <mergeCells count="3">
    <mergeCell ref="A1:D1"/>
    <mergeCell ref="D23:D24"/>
    <mergeCell ref="D25:D2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l table 1 </vt:lpstr>
      <vt:lpstr>supplemental table 2 </vt:lpstr>
      <vt:lpstr>supplemental table 3</vt:lpstr>
      <vt:lpstr>supplemental tab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Na Yan</cp:lastModifiedBy>
  <dcterms:created xsi:type="dcterms:W3CDTF">2024-01-31T08:41:00Z</dcterms:created>
  <dcterms:modified xsi:type="dcterms:W3CDTF">2024-05-27T02:0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530BFD2607476F932E93EC269F6E17_11</vt:lpwstr>
  </property>
  <property fmtid="{D5CDD505-2E9C-101B-9397-08002B2CF9AE}" pid="3" name="KSOProductBuildVer">
    <vt:lpwstr>2052-12.1.0.16929</vt:lpwstr>
  </property>
</Properties>
</file>